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D:\MU research\MS3_serological to PE antigens\manuscript_PlosNeg\Supplementary info\"/>
    </mc:Choice>
  </mc:AlternateContent>
  <xr:revisionPtr revIDLastSave="0" documentId="13_ncr:1_{489C8D1F-7A72-43BC-A57B-1B47B321E92B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Figure1" sheetId="1" r:id="rId1"/>
    <sheet name="Figure2" sheetId="2" r:id="rId2"/>
    <sheet name="Figure3" sheetId="3" r:id="rId3"/>
    <sheet name="Figure4" sheetId="4" r:id="rId4"/>
    <sheet name="Figure 5" sheetId="5" r:id="rId5"/>
  </sheets>
  <calcPr calcId="191029"/>
</workbook>
</file>

<file path=xl/calcChain.xml><?xml version="1.0" encoding="utf-8"?>
<calcChain xmlns="http://schemas.openxmlformats.org/spreadsheetml/2006/main">
  <c r="H29" i="5" l="1"/>
  <c r="H28" i="5"/>
  <c r="Q66" i="5"/>
  <c r="P66" i="5"/>
  <c r="O66" i="5"/>
  <c r="N66" i="5"/>
  <c r="Q65" i="5"/>
  <c r="P65" i="5"/>
  <c r="O65" i="5"/>
  <c r="N65" i="5"/>
  <c r="K66" i="5"/>
  <c r="J66" i="5"/>
  <c r="I66" i="5"/>
  <c r="H66" i="5"/>
  <c r="K65" i="5"/>
  <c r="J65" i="5"/>
  <c r="I65" i="5"/>
  <c r="H65" i="5"/>
  <c r="Q53" i="5"/>
  <c r="P53" i="5"/>
  <c r="O53" i="5"/>
  <c r="N53" i="5"/>
  <c r="Q52" i="5"/>
  <c r="P52" i="5"/>
  <c r="O52" i="5"/>
  <c r="N52" i="5"/>
  <c r="K53" i="5"/>
  <c r="J53" i="5"/>
  <c r="I53" i="5"/>
  <c r="H53" i="5"/>
  <c r="K52" i="5"/>
  <c r="J52" i="5"/>
  <c r="I52" i="5"/>
  <c r="H52" i="5"/>
  <c r="N29" i="5"/>
  <c r="N28" i="5"/>
  <c r="Q29" i="5"/>
  <c r="P29" i="5"/>
  <c r="O29" i="5"/>
  <c r="Q28" i="5"/>
  <c r="P28" i="5"/>
  <c r="O28" i="5"/>
  <c r="K29" i="5"/>
  <c r="J29" i="5"/>
  <c r="I29" i="5"/>
  <c r="K28" i="5"/>
  <c r="J28" i="5"/>
  <c r="I28" i="5"/>
  <c r="Q13" i="5"/>
  <c r="N13" i="5"/>
  <c r="Q14" i="5"/>
  <c r="P14" i="5"/>
  <c r="O14" i="5"/>
  <c r="N14" i="5"/>
  <c r="P13" i="5"/>
  <c r="O13" i="5"/>
  <c r="K14" i="5"/>
  <c r="J14" i="5"/>
  <c r="I14" i="5"/>
  <c r="H14" i="5"/>
  <c r="K13" i="5"/>
  <c r="J13" i="5"/>
  <c r="I13" i="5"/>
  <c r="H13" i="5"/>
  <c r="E39" i="5"/>
  <c r="D39" i="5"/>
  <c r="C39" i="5"/>
  <c r="B39" i="5"/>
  <c r="E38" i="5"/>
  <c r="D38" i="5"/>
  <c r="C38" i="5"/>
  <c r="B38" i="5"/>
  <c r="Z217" i="1"/>
  <c r="Y217" i="1"/>
  <c r="X217" i="1"/>
  <c r="W217" i="1"/>
  <c r="T217" i="1"/>
  <c r="S217" i="1"/>
  <c r="R217" i="1"/>
  <c r="Q217" i="1"/>
  <c r="N217" i="1"/>
  <c r="M217" i="1"/>
  <c r="L217" i="1"/>
  <c r="K217" i="1"/>
  <c r="E217" i="1"/>
  <c r="D217" i="1"/>
  <c r="C217" i="1"/>
  <c r="B217" i="1"/>
  <c r="Z216" i="1"/>
  <c r="Y216" i="1"/>
  <c r="X216" i="1"/>
  <c r="W216" i="1"/>
  <c r="T216" i="1"/>
  <c r="S216" i="1"/>
  <c r="R216" i="1"/>
  <c r="Q216" i="1"/>
  <c r="N216" i="1"/>
  <c r="M216" i="1"/>
  <c r="L216" i="1"/>
  <c r="K216" i="1"/>
  <c r="E216" i="1"/>
  <c r="D216" i="1"/>
  <c r="C216" i="1"/>
  <c r="B216" i="1"/>
  <c r="Z108" i="1"/>
  <c r="Y108" i="1"/>
  <c r="X108" i="1"/>
  <c r="W108" i="1"/>
  <c r="T108" i="1"/>
  <c r="S108" i="1"/>
  <c r="R108" i="1"/>
  <c r="Q108" i="1"/>
  <c r="N108" i="1"/>
  <c r="M108" i="1"/>
  <c r="L108" i="1"/>
  <c r="K108" i="1"/>
  <c r="H108" i="1"/>
  <c r="G108" i="1"/>
  <c r="F108" i="1"/>
  <c r="E108" i="1"/>
  <c r="D108" i="1"/>
  <c r="C108" i="1"/>
  <c r="B108" i="1"/>
  <c r="Z107" i="1"/>
  <c r="Y107" i="1"/>
  <c r="X107" i="1"/>
  <c r="W107" i="1"/>
  <c r="T107" i="1"/>
  <c r="S107" i="1"/>
  <c r="R107" i="1"/>
  <c r="Q107" i="1"/>
  <c r="N107" i="1"/>
  <c r="M107" i="1"/>
  <c r="L107" i="1"/>
  <c r="K107" i="1"/>
  <c r="H107" i="1"/>
  <c r="G107" i="1"/>
  <c r="F107" i="1"/>
  <c r="E107" i="1"/>
  <c r="D107" i="1"/>
  <c r="C107" i="1"/>
  <c r="B107" i="1"/>
</calcChain>
</file>

<file path=xl/sharedStrings.xml><?xml version="1.0" encoding="utf-8"?>
<sst xmlns="http://schemas.openxmlformats.org/spreadsheetml/2006/main" count="573" uniqueCount="91">
  <si>
    <t>Fig 1A</t>
  </si>
  <si>
    <t>Fig 1B</t>
  </si>
  <si>
    <t>Fig 1C</t>
  </si>
  <si>
    <t>Fig 1D</t>
  </si>
  <si>
    <t>Full-length 
PvCSP-VK210</t>
  </si>
  <si>
    <t>N-terminal 
PvCSP-VK210</t>
  </si>
  <si>
    <t>C-terminal 
PvCSP-VK211</t>
  </si>
  <si>
    <t>PvSSP3</t>
  </si>
  <si>
    <t>PvMAEBL</t>
  </si>
  <si>
    <t>PvCelTOS</t>
  </si>
  <si>
    <t>PvSPECT1</t>
  </si>
  <si>
    <t>0 day (n=104)</t>
  </si>
  <si>
    <t>90 days (n=41)</t>
  </si>
  <si>
    <t>270 days (n=30)</t>
  </si>
  <si>
    <t>360 days (n=27)</t>
  </si>
  <si>
    <t>Mean</t>
  </si>
  <si>
    <t>SD</t>
  </si>
  <si>
    <t xml:space="preserve">Figure 1E. </t>
  </si>
  <si>
    <t>Figure 1F</t>
  </si>
  <si>
    <t>Figure 1G</t>
  </si>
  <si>
    <t>Figure 1H</t>
  </si>
  <si>
    <t>Fig 2A</t>
  </si>
  <si>
    <t>Reactivity Index (RI) responses to PvCSP VK210 (full-length)</t>
  </si>
  <si>
    <t>Reactivity Index (RI) responses to PvCSP VK210 (N-terminal)</t>
  </si>
  <si>
    <t>Reactivity Index (RI) responses to PvCSP VK210 (C-terminal)</t>
  </si>
  <si>
    <t>Reactivity Index (RI) responses to PvSSP3</t>
  </si>
  <si>
    <t>Reactivity Index (RI) responses to PvMAEBL</t>
  </si>
  <si>
    <t>Reactivity Index (RI) responses to PvCelTOS</t>
  </si>
  <si>
    <t>Reactivity Index (RI) responses to PvSPECT1</t>
  </si>
  <si>
    <t>Subjects no.</t>
  </si>
  <si>
    <t>0 day</t>
  </si>
  <si>
    <t>90 days</t>
  </si>
  <si>
    <t>270 days</t>
  </si>
  <si>
    <t>360 days</t>
  </si>
  <si>
    <t>PV01</t>
  </si>
  <si>
    <t>PV02</t>
  </si>
  <si>
    <t>PV03</t>
  </si>
  <si>
    <t>PV04</t>
  </si>
  <si>
    <t>PV05</t>
  </si>
  <si>
    <t>PV06</t>
  </si>
  <si>
    <t>PV07</t>
  </si>
  <si>
    <t>PV08</t>
  </si>
  <si>
    <t>PV09</t>
  </si>
  <si>
    <t>PV10</t>
  </si>
  <si>
    <t>PV11</t>
  </si>
  <si>
    <t>PV12</t>
  </si>
  <si>
    <t>PV13</t>
  </si>
  <si>
    <t>PV14</t>
  </si>
  <si>
    <t>PV15</t>
  </si>
  <si>
    <t>PV16</t>
  </si>
  <si>
    <t>PV17</t>
  </si>
  <si>
    <t>PV18</t>
  </si>
  <si>
    <t>PV19</t>
  </si>
  <si>
    <t>PV20</t>
  </si>
  <si>
    <t>Fig 2B</t>
  </si>
  <si>
    <t>Seropositive</t>
  </si>
  <si>
    <t>Seroprevalence</t>
  </si>
  <si>
    <t>Fig 4A</t>
  </si>
  <si>
    <t>Fig 4B</t>
  </si>
  <si>
    <t>Fig 4C</t>
  </si>
  <si>
    <t>Percentage of reactivity (%)</t>
  </si>
  <si>
    <t>Patients code</t>
  </si>
  <si>
    <t>Fig 4D</t>
  </si>
  <si>
    <t>Fig 4E</t>
  </si>
  <si>
    <t>Fig 4F</t>
  </si>
  <si>
    <t>Fig 4G</t>
  </si>
  <si>
    <t>Fig 4H</t>
  </si>
  <si>
    <t>Fig 5A</t>
  </si>
  <si>
    <t>Fig 5B</t>
  </si>
  <si>
    <t>Fig 5C</t>
  </si>
  <si>
    <t>IgG1</t>
  </si>
  <si>
    <t>IgG2</t>
  </si>
  <si>
    <t>IgG3</t>
  </si>
  <si>
    <t>IgG4</t>
  </si>
  <si>
    <t>Fig 5D</t>
  </si>
  <si>
    <t>Fig 5E</t>
  </si>
  <si>
    <t>Fig 5F</t>
  </si>
  <si>
    <t>Fig 5G</t>
  </si>
  <si>
    <t>Fig 5H</t>
  </si>
  <si>
    <t>Fig 6I</t>
  </si>
  <si>
    <t>Fig 6J</t>
  </si>
  <si>
    <t>PvM2-MAEBL</t>
  </si>
  <si>
    <t>PvCSP-VK210 N-terminal</t>
  </si>
  <si>
    <t>PvCSP-VK210 C-terminal</t>
  </si>
  <si>
    <t>PvCSP-VK210 Full-length</t>
  </si>
  <si>
    <t>Day 0</t>
  </si>
  <si>
    <t>Day 90</t>
  </si>
  <si>
    <t>Day 270</t>
  </si>
  <si>
    <t>Day 360</t>
  </si>
  <si>
    <t>Median</t>
  </si>
  <si>
    <t>IQ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14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9"/>
      <color rgb="FF000000"/>
      <name val="&quot;Google Sans Mono&quot;"/>
    </font>
    <font>
      <sz val="1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  <scheme val="minor"/>
    </font>
    <font>
      <sz val="9"/>
      <color theme="1"/>
      <name val="&quot;Google Sans Mono&quot;"/>
    </font>
    <font>
      <sz val="11"/>
      <color theme="1"/>
      <name val="Calibri"/>
      <family val="2"/>
    </font>
    <font>
      <b/>
      <sz val="10"/>
      <color rgb="FF000000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theme="0"/>
      </patternFill>
    </fill>
  </fills>
  <borders count="4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ck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1" xfId="0" applyFont="1" applyBorder="1"/>
    <xf numFmtId="0" fontId="3" fillId="2" borderId="1" xfId="0" applyFont="1" applyFill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1" fillId="0" borderId="1" xfId="0" applyFont="1" applyBorder="1" applyAlignment="1">
      <alignment horizontal="center"/>
    </xf>
    <xf numFmtId="164" fontId="2" fillId="0" borderId="1" xfId="0" applyNumberFormat="1" applyFont="1" applyBorder="1"/>
    <xf numFmtId="164" fontId="3" fillId="0" borderId="1" xfId="0" applyNumberFormat="1" applyFont="1" applyBorder="1" applyAlignment="1">
      <alignment horizontal="right"/>
    </xf>
    <xf numFmtId="0" fontId="3" fillId="2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/>
    <xf numFmtId="0" fontId="4" fillId="3" borderId="0" xfId="0" applyFont="1" applyFill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5" xfId="0" applyFont="1" applyBorder="1" applyAlignment="1">
      <alignment horizontal="right"/>
    </xf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5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4" fillId="3" borderId="6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6" fillId="3" borderId="0" xfId="0" applyFont="1" applyFill="1"/>
    <xf numFmtId="0" fontId="6" fillId="3" borderId="1" xfId="0" applyFont="1" applyFill="1" applyBorder="1"/>
    <xf numFmtId="0" fontId="2" fillId="0" borderId="1" xfId="0" applyFont="1" applyBorder="1" applyAlignment="1">
      <alignment horizontal="right"/>
    </xf>
    <xf numFmtId="0" fontId="3" fillId="3" borderId="1" xfId="0" applyFont="1" applyFill="1" applyBorder="1" applyAlignment="1">
      <alignment horizontal="right"/>
    </xf>
    <xf numFmtId="0" fontId="7" fillId="0" borderId="0" xfId="0" applyFont="1"/>
    <xf numFmtId="0" fontId="3" fillId="0" borderId="0" xfId="0" applyFont="1"/>
    <xf numFmtId="0" fontId="3" fillId="3" borderId="0" xfId="0" applyFont="1" applyFill="1"/>
    <xf numFmtId="0" fontId="7" fillId="3" borderId="0" xfId="0" applyFont="1" applyFill="1"/>
    <xf numFmtId="0" fontId="7" fillId="0" borderId="0" xfId="0" applyFont="1" applyAlignment="1">
      <alignment horizontal="center"/>
    </xf>
    <xf numFmtId="0" fontId="3" fillId="3" borderId="0" xfId="0" applyFont="1" applyFill="1" applyAlignment="1">
      <alignment horizontal="right"/>
    </xf>
    <xf numFmtId="0" fontId="7" fillId="3" borderId="0" xfId="0" applyFont="1" applyFill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3" borderId="17" xfId="0" applyFont="1" applyFill="1" applyBorder="1" applyAlignment="1">
      <alignment horizontal="center"/>
    </xf>
    <xf numFmtId="0" fontId="2" fillId="3" borderId="0" xfId="0" applyFont="1" applyFill="1"/>
    <xf numFmtId="0" fontId="2" fillId="0" borderId="0" xfId="0" applyFont="1" applyAlignment="1">
      <alignment horizontal="right"/>
    </xf>
    <xf numFmtId="0" fontId="3" fillId="3" borderId="18" xfId="0" applyFont="1" applyFill="1" applyBorder="1" applyAlignment="1">
      <alignment horizontal="right"/>
    </xf>
    <xf numFmtId="0" fontId="8" fillId="3" borderId="19" xfId="0" applyFont="1" applyFill="1" applyBorder="1" applyAlignment="1">
      <alignment horizontal="right"/>
    </xf>
    <xf numFmtId="0" fontId="9" fillId="3" borderId="18" xfId="0" applyFont="1" applyFill="1" applyBorder="1" applyAlignment="1">
      <alignment horizontal="right"/>
    </xf>
    <xf numFmtId="0" fontId="3" fillId="0" borderId="17" xfId="0" applyFont="1" applyBorder="1" applyAlignment="1">
      <alignment horizontal="right"/>
    </xf>
    <xf numFmtId="0" fontId="3" fillId="0" borderId="19" xfId="0" applyFont="1" applyBorder="1" applyAlignment="1">
      <alignment horizontal="right"/>
    </xf>
    <xf numFmtId="0" fontId="3" fillId="0" borderId="18" xfId="0" applyFont="1" applyBorder="1" applyAlignment="1">
      <alignment horizontal="right"/>
    </xf>
    <xf numFmtId="0" fontId="6" fillId="2" borderId="18" xfId="0" applyFont="1" applyFill="1" applyBorder="1" applyAlignment="1">
      <alignment horizontal="right"/>
    </xf>
    <xf numFmtId="0" fontId="3" fillId="2" borderId="0" xfId="0" applyFont="1" applyFill="1"/>
    <xf numFmtId="0" fontId="7" fillId="2" borderId="18" xfId="0" applyFont="1" applyFill="1" applyBorder="1" applyAlignment="1">
      <alignment horizontal="right"/>
    </xf>
    <xf numFmtId="0" fontId="3" fillId="3" borderId="19" xfId="0" applyFont="1" applyFill="1" applyBorder="1" applyAlignment="1">
      <alignment horizontal="right"/>
    </xf>
    <xf numFmtId="0" fontId="2" fillId="2" borderId="0" xfId="0" applyFont="1" applyFill="1"/>
    <xf numFmtId="0" fontId="10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right"/>
    </xf>
    <xf numFmtId="0" fontId="3" fillId="0" borderId="20" xfId="0" applyFont="1" applyBorder="1" applyAlignment="1">
      <alignment horizontal="right"/>
    </xf>
    <xf numFmtId="0" fontId="11" fillId="3" borderId="20" xfId="0" applyFont="1" applyFill="1" applyBorder="1"/>
    <xf numFmtId="0" fontId="12" fillId="0" borderId="0" xfId="0" applyFont="1" applyAlignment="1">
      <alignment horizontal="right"/>
    </xf>
    <xf numFmtId="1" fontId="11" fillId="3" borderId="0" xfId="0" applyNumberFormat="1" applyFont="1" applyFill="1"/>
    <xf numFmtId="1" fontId="2" fillId="0" borderId="0" xfId="0" applyNumberFormat="1" applyFont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13" fillId="0" borderId="33" xfId="0" applyFont="1" applyBorder="1"/>
    <xf numFmtId="0" fontId="13" fillId="0" borderId="34" xfId="0" applyFont="1" applyBorder="1"/>
    <xf numFmtId="0" fontId="13" fillId="0" borderId="35" xfId="0" applyFont="1" applyBorder="1"/>
    <xf numFmtId="0" fontId="13" fillId="0" borderId="0" xfId="0" applyFont="1"/>
    <xf numFmtId="0" fontId="13" fillId="0" borderId="36" xfId="0" applyFont="1" applyBorder="1"/>
    <xf numFmtId="0" fontId="13" fillId="0" borderId="37" xfId="0" applyFont="1" applyBorder="1"/>
    <xf numFmtId="0" fontId="13" fillId="0" borderId="38" xfId="0" applyFont="1" applyBorder="1"/>
    <xf numFmtId="0" fontId="0" fillId="0" borderId="39" xfId="0" applyBorder="1"/>
    <xf numFmtId="0" fontId="0" fillId="4" borderId="22" xfId="0" applyFill="1" applyBorder="1"/>
    <xf numFmtId="0" fontId="0" fillId="4" borderId="25" xfId="0" applyFill="1" applyBorder="1"/>
    <xf numFmtId="0" fontId="0" fillId="4" borderId="27" xfId="0" applyFill="1" applyBorder="1"/>
    <xf numFmtId="0" fontId="1" fillId="0" borderId="2" xfId="0" applyFont="1" applyBorder="1" applyAlignment="1">
      <alignment horizontal="center"/>
    </xf>
    <xf numFmtId="0" fontId="5" fillId="0" borderId="3" xfId="0" applyFont="1" applyBorder="1"/>
    <xf numFmtId="0" fontId="5" fillId="0" borderId="4" xfId="0" applyFont="1" applyBorder="1"/>
    <xf numFmtId="0" fontId="1" fillId="0" borderId="5" xfId="0" applyFont="1" applyBorder="1" applyAlignment="1">
      <alignment horizontal="center"/>
    </xf>
    <xf numFmtId="0" fontId="5" fillId="0" borderId="16" xfId="0" applyFont="1" applyBorder="1"/>
    <xf numFmtId="0" fontId="5" fillId="0" borderId="17" xfId="0" applyFont="1" applyBorder="1"/>
    <xf numFmtId="0" fontId="0" fillId="0" borderId="0" xfId="0"/>
    <xf numFmtId="0" fontId="6" fillId="5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B217"/>
  <sheetViews>
    <sheetView workbookViewId="0"/>
  </sheetViews>
  <sheetFormatPr defaultColWidth="12.6640625" defaultRowHeight="15.75" customHeight="1"/>
  <cols>
    <col min="1" max="1" width="11.33203125" customWidth="1"/>
    <col min="2" max="2" width="24.77734375" bestFit="1" customWidth="1"/>
    <col min="3" max="4" width="24.5546875" bestFit="1" customWidth="1"/>
    <col min="5" max="8" width="14.21875" customWidth="1"/>
    <col min="11" max="14" width="13.21875" customWidth="1"/>
    <col min="17" max="20" width="13.77734375" customWidth="1"/>
    <col min="23" max="26" width="13.21875" customWidth="1"/>
  </cols>
  <sheetData>
    <row r="1" spans="1:28">
      <c r="A1" s="1" t="s">
        <v>0</v>
      </c>
      <c r="B1" s="1"/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 t="s">
        <v>2</v>
      </c>
      <c r="Q1" s="1"/>
      <c r="R1" s="1"/>
      <c r="S1" s="1"/>
      <c r="T1" s="1"/>
      <c r="U1" s="1"/>
      <c r="V1" s="1" t="s">
        <v>3</v>
      </c>
      <c r="W1" s="1"/>
      <c r="X1" s="1"/>
      <c r="Y1" s="1"/>
      <c r="Z1" s="1"/>
      <c r="AA1" s="1"/>
      <c r="AB1" s="1"/>
    </row>
    <row r="2" spans="1:28">
      <c r="A2" s="2"/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2"/>
      <c r="J2" s="2"/>
      <c r="K2" s="3" t="s">
        <v>11</v>
      </c>
      <c r="L2" s="3" t="s">
        <v>12</v>
      </c>
      <c r="M2" s="3" t="s">
        <v>13</v>
      </c>
      <c r="N2" s="3" t="s">
        <v>14</v>
      </c>
      <c r="O2" s="2"/>
      <c r="P2" s="2"/>
      <c r="Q2" s="3" t="s">
        <v>11</v>
      </c>
      <c r="R2" s="3" t="s">
        <v>12</v>
      </c>
      <c r="S2" s="3" t="s">
        <v>13</v>
      </c>
      <c r="T2" s="3" t="s">
        <v>14</v>
      </c>
      <c r="U2" s="2"/>
      <c r="V2" s="2"/>
      <c r="W2" s="3" t="s">
        <v>11</v>
      </c>
      <c r="X2" s="3" t="s">
        <v>12</v>
      </c>
      <c r="Y2" s="3" t="s">
        <v>13</v>
      </c>
      <c r="Z2" s="3" t="s">
        <v>14</v>
      </c>
      <c r="AA2" s="2"/>
      <c r="AB2" s="2"/>
    </row>
    <row r="3" spans="1:28">
      <c r="A3" s="4"/>
      <c r="B3" s="5">
        <v>1.487970072</v>
      </c>
      <c r="C3" s="5">
        <v>1.177612181</v>
      </c>
      <c r="D3" s="5">
        <v>1.1304549079999999</v>
      </c>
      <c r="E3" s="5">
        <v>1.3405689110000001</v>
      </c>
      <c r="F3" s="5">
        <v>1.4077402379999999</v>
      </c>
      <c r="G3" s="5">
        <v>1.3363200669999999</v>
      </c>
      <c r="H3" s="5">
        <v>0.83119149560000005</v>
      </c>
      <c r="K3" s="5">
        <v>1.487970072</v>
      </c>
      <c r="L3" s="5">
        <v>1.2118825200000001</v>
      </c>
      <c r="M3" s="5">
        <v>0.69533161450000003</v>
      </c>
      <c r="N3" s="5">
        <v>0.62342350629999999</v>
      </c>
      <c r="Q3" s="5">
        <v>1.177612181</v>
      </c>
      <c r="R3" s="5">
        <v>0.97770301599999998</v>
      </c>
      <c r="S3" s="5">
        <v>1.025187378</v>
      </c>
      <c r="T3" s="5">
        <v>0.88938210250000005</v>
      </c>
      <c r="W3" s="5">
        <v>1.1304549079999999</v>
      </c>
      <c r="X3" s="5">
        <v>0.94373228320000002</v>
      </c>
      <c r="Y3" s="5">
        <v>0.82133861460000002</v>
      </c>
      <c r="Z3" s="5">
        <v>0.78086196829999999</v>
      </c>
    </row>
    <row r="4" spans="1:28">
      <c r="A4" s="4"/>
      <c r="B4" s="5">
        <v>2.3861617169999998</v>
      </c>
      <c r="C4" s="5">
        <v>0.97129262719999998</v>
      </c>
      <c r="D4" s="5">
        <v>0.85603288290000001</v>
      </c>
      <c r="E4" s="5">
        <v>1.7796144789999999</v>
      </c>
      <c r="F4" s="5">
        <v>0.9213438155</v>
      </c>
      <c r="G4" s="5">
        <v>0.81984004099999996</v>
      </c>
      <c r="H4" s="5">
        <v>0.5302447468</v>
      </c>
      <c r="K4" s="5">
        <v>2.3861617169999998</v>
      </c>
      <c r="L4" s="5">
        <v>1.833986611</v>
      </c>
      <c r="M4" s="5">
        <v>1.6773061</v>
      </c>
      <c r="N4" s="5">
        <v>1.0601498140000001</v>
      </c>
      <c r="Q4" s="5">
        <v>0.97129262719999998</v>
      </c>
      <c r="R4" s="5">
        <v>0.86041664159999998</v>
      </c>
      <c r="S4" s="5">
        <v>0.6847245018</v>
      </c>
      <c r="T4" s="5">
        <v>0.66952950590000004</v>
      </c>
      <c r="W4" s="5">
        <v>0.85603288290000001</v>
      </c>
      <c r="X4" s="5">
        <v>0.80712360189999999</v>
      </c>
      <c r="Y4" s="5">
        <v>0.66473254260000003</v>
      </c>
      <c r="Z4" s="5">
        <v>0.61172741050000001</v>
      </c>
    </row>
    <row r="5" spans="1:28">
      <c r="A5" s="4"/>
      <c r="B5" s="5">
        <v>5.3752960099999996</v>
      </c>
      <c r="C5" s="5">
        <v>1.4829366289999999</v>
      </c>
      <c r="D5" s="5">
        <v>3.7503540260000001</v>
      </c>
      <c r="E5" s="5">
        <v>1.4268980959999999</v>
      </c>
      <c r="F5" s="5">
        <v>1.7475746210000001</v>
      </c>
      <c r="G5" s="5">
        <v>1.20000006</v>
      </c>
      <c r="H5" s="5">
        <v>1.1550130569999999</v>
      </c>
      <c r="K5" s="5">
        <v>5.3752960099999996</v>
      </c>
      <c r="L5" s="5">
        <v>1.7587799660000001</v>
      </c>
      <c r="M5" s="5">
        <v>1.6759866859999999</v>
      </c>
      <c r="N5" s="5">
        <v>1.40319767</v>
      </c>
      <c r="Q5" s="5">
        <v>1.4829366289999999</v>
      </c>
      <c r="R5" s="5">
        <v>0.95918411479999999</v>
      </c>
      <c r="S5" s="5">
        <v>0.8518694564</v>
      </c>
      <c r="T5" s="5">
        <v>0.83596219510000003</v>
      </c>
      <c r="W5" s="5">
        <v>3.7503540260000001</v>
      </c>
      <c r="X5" s="5">
        <v>1.6099104200000001</v>
      </c>
      <c r="Y5" s="5">
        <v>1.2140584569999999</v>
      </c>
      <c r="Z5" s="5">
        <v>1.0632347630000001</v>
      </c>
    </row>
    <row r="6" spans="1:28">
      <c r="A6" s="4"/>
      <c r="B6" s="5">
        <v>1.9210679900000001</v>
      </c>
      <c r="C6" s="5">
        <v>1.928102524</v>
      </c>
      <c r="D6" s="5">
        <v>3.1713934250000002</v>
      </c>
      <c r="E6" s="5">
        <v>2.3173219719999998</v>
      </c>
      <c r="F6" s="5">
        <v>1.830502334</v>
      </c>
      <c r="G6" s="5">
        <v>1.8940800950000001</v>
      </c>
      <c r="H6" s="5">
        <v>1.030851215</v>
      </c>
      <c r="K6" s="5">
        <v>1.9210679900000001</v>
      </c>
      <c r="L6" s="5">
        <v>1.3032519970000001</v>
      </c>
      <c r="M6" s="5">
        <v>1.5519616919999999</v>
      </c>
      <c r="N6" s="5">
        <v>1.0558617159999999</v>
      </c>
      <c r="Q6" s="5">
        <v>1.928102524</v>
      </c>
      <c r="R6" s="5">
        <v>1.7004150069999999</v>
      </c>
      <c r="S6" s="5">
        <v>1.598798473</v>
      </c>
      <c r="T6" s="5">
        <v>1.31650394</v>
      </c>
      <c r="W6" s="5">
        <v>3.1713934250000002</v>
      </c>
      <c r="X6" s="5">
        <v>3.234999583</v>
      </c>
      <c r="Y6" s="5">
        <v>2.9049221699999999</v>
      </c>
      <c r="Z6" s="5">
        <v>2.2784978819999999</v>
      </c>
    </row>
    <row r="7" spans="1:28">
      <c r="A7" s="4"/>
      <c r="B7" s="5">
        <v>2.9350382850000001</v>
      </c>
      <c r="C7" s="5">
        <v>1.0968887650000001</v>
      </c>
      <c r="D7" s="5">
        <v>1.124190665</v>
      </c>
      <c r="E7" s="5">
        <v>1.0865144529999999</v>
      </c>
      <c r="F7" s="5">
        <v>1.371861309</v>
      </c>
      <c r="G7" s="5">
        <v>1.382400069</v>
      </c>
      <c r="H7" s="5">
        <v>0.72979449119999995</v>
      </c>
      <c r="K7" s="5">
        <v>2.9350382850000001</v>
      </c>
      <c r="L7" s="5">
        <v>2.2977609229999998</v>
      </c>
      <c r="M7" s="5">
        <v>2.0780783540000001</v>
      </c>
      <c r="N7" s="5">
        <v>1.486320804</v>
      </c>
      <c r="Q7" s="5">
        <v>1.0968887650000001</v>
      </c>
      <c r="R7" s="5">
        <v>0.84997008190000001</v>
      </c>
      <c r="S7" s="5">
        <v>0.73482050379999997</v>
      </c>
      <c r="T7" s="5">
        <v>0.72128746060000004</v>
      </c>
      <c r="W7" s="5">
        <v>1.124190665</v>
      </c>
      <c r="X7" s="5">
        <v>0.87072976040000005</v>
      </c>
      <c r="Y7" s="5">
        <v>0.78471688699999997</v>
      </c>
      <c r="Z7" s="5">
        <v>0.7244837824</v>
      </c>
    </row>
    <row r="8" spans="1:28">
      <c r="A8" s="4"/>
      <c r="B8" s="5">
        <v>6.5884979450000003</v>
      </c>
      <c r="C8" s="5">
        <v>1.5684084810000001</v>
      </c>
      <c r="D8" s="5">
        <v>2.0884022029999998</v>
      </c>
      <c r="E8" s="5">
        <v>2.4394161049999998</v>
      </c>
      <c r="F8" s="5">
        <v>1.547532669</v>
      </c>
      <c r="G8" s="5">
        <v>1.330560067</v>
      </c>
      <c r="H8" s="5">
        <v>1.1635911109999999</v>
      </c>
      <c r="K8" s="5">
        <v>6.5884979450000003</v>
      </c>
      <c r="L8" s="5">
        <v>1.2016570550000001</v>
      </c>
      <c r="M8" s="5">
        <v>0.89885135169999997</v>
      </c>
      <c r="N8" s="5">
        <v>0.79098918949999997</v>
      </c>
      <c r="Q8" s="5">
        <v>1.5684084810000001</v>
      </c>
      <c r="R8" s="5">
        <v>0.95016208599999996</v>
      </c>
      <c r="S8" s="5">
        <v>0.78254228770000001</v>
      </c>
      <c r="T8" s="5">
        <v>0.78467908399999997</v>
      </c>
      <c r="W8" s="5">
        <v>2.0884022029999998</v>
      </c>
      <c r="X8" s="5">
        <v>0.92445768969999997</v>
      </c>
      <c r="Y8" s="5">
        <v>0.75869618579999998</v>
      </c>
      <c r="Z8" s="5">
        <v>0.65075846230000001</v>
      </c>
    </row>
    <row r="9" spans="1:28">
      <c r="A9" s="4"/>
      <c r="B9" s="5">
        <v>7.0051031769999996</v>
      </c>
      <c r="C9" s="5">
        <v>2.832204779</v>
      </c>
      <c r="D9" s="5">
        <v>3.5219500930000001</v>
      </c>
      <c r="E9" s="5">
        <v>1.5144605550000001</v>
      </c>
      <c r="F9" s="5">
        <v>2.5897140090000001</v>
      </c>
      <c r="G9" s="5">
        <v>1.575360079</v>
      </c>
      <c r="H9" s="5">
        <v>1.302269661</v>
      </c>
      <c r="K9" s="5">
        <v>7.0051031769999996</v>
      </c>
      <c r="L9" s="5">
        <v>1.985389463</v>
      </c>
      <c r="M9" s="5">
        <v>1.455644409</v>
      </c>
      <c r="N9" s="5">
        <v>1.37384069</v>
      </c>
      <c r="Q9" s="5">
        <v>2.832204779</v>
      </c>
      <c r="R9" s="5">
        <v>1.774015769</v>
      </c>
      <c r="S9" s="5">
        <v>1.3169787829999999</v>
      </c>
      <c r="T9" s="5">
        <v>1.1315523489999999</v>
      </c>
      <c r="W9" s="5">
        <v>3.5219500930000001</v>
      </c>
      <c r="X9" s="5">
        <v>1.733508751</v>
      </c>
      <c r="Y9" s="5">
        <v>1.354040192</v>
      </c>
      <c r="Z9" s="5">
        <v>1.194542931</v>
      </c>
    </row>
    <row r="10" spans="1:28">
      <c r="A10" s="4"/>
      <c r="B10" s="5">
        <v>4.985408928</v>
      </c>
      <c r="C10" s="5">
        <v>1.4596692920000001</v>
      </c>
      <c r="D10" s="5">
        <v>1.5781073409999999</v>
      </c>
      <c r="E10" s="5">
        <v>1.0125180090000001</v>
      </c>
      <c r="F10" s="5">
        <v>1.2104061290000001</v>
      </c>
      <c r="G10" s="5">
        <v>1.0713600539999999</v>
      </c>
      <c r="H10" s="5">
        <v>0.83157640830000001</v>
      </c>
      <c r="K10" s="5">
        <v>4.985408928</v>
      </c>
      <c r="L10" s="5">
        <v>0.92655906310000002</v>
      </c>
      <c r="M10" s="5">
        <v>0.90577827960000001</v>
      </c>
      <c r="N10" s="5">
        <v>0.80715202109999995</v>
      </c>
      <c r="Q10" s="5">
        <v>1.4596692920000001</v>
      </c>
      <c r="R10" s="5">
        <v>1.127991022</v>
      </c>
      <c r="S10" s="5">
        <v>1.0380081560000001</v>
      </c>
      <c r="T10" s="5">
        <v>0.95657247489999997</v>
      </c>
      <c r="W10" s="5">
        <v>1.5781073409999999</v>
      </c>
      <c r="X10" s="5">
        <v>1.0550430609999999</v>
      </c>
      <c r="Y10" s="5">
        <v>1.198879714</v>
      </c>
      <c r="Z10" s="5">
        <v>0.95915195799999997</v>
      </c>
    </row>
    <row r="11" spans="1:28">
      <c r="A11" s="4"/>
      <c r="B11" s="5">
        <v>7.9755327830000002</v>
      </c>
      <c r="C11" s="5">
        <v>2.3841898220000002</v>
      </c>
      <c r="D11" s="5">
        <v>2.4288397110000002</v>
      </c>
      <c r="E11" s="5">
        <v>0.97551978699999997</v>
      </c>
      <c r="F11" s="5">
        <v>1.2469620189999999</v>
      </c>
      <c r="G11" s="5">
        <v>1.59552008</v>
      </c>
      <c r="H11" s="5">
        <v>2.4411713709999998</v>
      </c>
      <c r="K11" s="5">
        <v>7.9755327830000002</v>
      </c>
      <c r="L11" s="5">
        <v>1.1132562610000001</v>
      </c>
      <c r="M11" s="5">
        <v>1.0789514760000001</v>
      </c>
      <c r="N11" s="5">
        <v>0.91270520740000005</v>
      </c>
      <c r="Q11" s="5">
        <v>2.3841898220000002</v>
      </c>
      <c r="R11" s="5">
        <v>0.81649360660000003</v>
      </c>
      <c r="S11" s="5">
        <v>0.78705330210000002</v>
      </c>
      <c r="T11" s="5">
        <v>0.71345254079999998</v>
      </c>
      <c r="W11" s="5">
        <v>2.4288397110000002</v>
      </c>
      <c r="X11" s="5">
        <v>0.84374532950000003</v>
      </c>
      <c r="Y11" s="5">
        <v>0.83844481630000001</v>
      </c>
      <c r="Z11" s="5">
        <v>0.76351483419999999</v>
      </c>
    </row>
    <row r="12" spans="1:28">
      <c r="A12" s="4"/>
      <c r="B12" s="5">
        <v>5.4023440139999996</v>
      </c>
      <c r="C12" s="5">
        <v>1.4682164769999999</v>
      </c>
      <c r="D12" s="5">
        <v>1.4920944679999999</v>
      </c>
      <c r="E12" s="5">
        <v>1.087747727</v>
      </c>
      <c r="F12" s="5">
        <v>2.1337808279999999</v>
      </c>
      <c r="G12" s="5">
        <v>1.4649600730000001</v>
      </c>
      <c r="H12" s="5">
        <v>0.97652353599999997</v>
      </c>
      <c r="K12" s="5">
        <v>5.4023440139999996</v>
      </c>
      <c r="L12" s="5">
        <v>3.1115100189999998</v>
      </c>
      <c r="M12" s="5">
        <v>2.799468412</v>
      </c>
      <c r="N12" s="5">
        <v>1.665101513</v>
      </c>
      <c r="Q12" s="5">
        <v>1.4682164769999999</v>
      </c>
      <c r="R12" s="5">
        <v>1.2502632549999999</v>
      </c>
      <c r="S12" s="5">
        <v>0.86920124860000003</v>
      </c>
      <c r="T12" s="5">
        <v>0.6671552878</v>
      </c>
      <c r="W12" s="5">
        <v>1.4920944679999999</v>
      </c>
      <c r="X12" s="5">
        <v>1.329224153</v>
      </c>
      <c r="Y12" s="5">
        <v>1.0121570900000001</v>
      </c>
      <c r="Z12" s="5">
        <v>0.7114734318</v>
      </c>
    </row>
    <row r="13" spans="1:28">
      <c r="A13" s="4"/>
      <c r="B13" s="5">
        <v>5.7684816290000001</v>
      </c>
      <c r="C13" s="5">
        <v>0.8703883576</v>
      </c>
      <c r="D13" s="5">
        <v>1.052151872</v>
      </c>
      <c r="E13" s="5">
        <v>1.0939140979999999</v>
      </c>
      <c r="F13" s="5">
        <v>0.98193181799999996</v>
      </c>
      <c r="G13" s="5">
        <v>0.82368004100000003</v>
      </c>
      <c r="H13" s="5">
        <v>1.4456221499999999</v>
      </c>
      <c r="K13" s="5">
        <v>5.7684816290000001</v>
      </c>
      <c r="L13" s="5">
        <v>3.4304785529999999</v>
      </c>
      <c r="M13" s="5">
        <v>2.605844286</v>
      </c>
      <c r="N13" s="5">
        <v>2.464007192</v>
      </c>
      <c r="Q13" s="5">
        <v>0.8703883576</v>
      </c>
      <c r="R13" s="5">
        <v>0.62441936190000003</v>
      </c>
      <c r="S13" s="5">
        <v>0.59141773019999999</v>
      </c>
      <c r="T13" s="5">
        <v>0.50428392570000002</v>
      </c>
      <c r="W13" s="5">
        <v>1.052151872</v>
      </c>
      <c r="X13" s="5">
        <v>0.64280769250000003</v>
      </c>
      <c r="Y13" s="5">
        <v>0.62160563970000005</v>
      </c>
      <c r="Z13" s="5">
        <v>0.54354353609999995</v>
      </c>
    </row>
    <row r="14" spans="1:28">
      <c r="A14" s="4"/>
      <c r="B14" s="5">
        <v>1.4919283169999999</v>
      </c>
      <c r="C14" s="5">
        <v>1.156719061</v>
      </c>
      <c r="D14" s="5">
        <v>1.3135635459999999</v>
      </c>
      <c r="E14" s="5">
        <v>0.79176195100000002</v>
      </c>
      <c r="F14" s="5">
        <v>0.97245436510000005</v>
      </c>
      <c r="G14" s="5">
        <v>0.924480046</v>
      </c>
      <c r="H14" s="5">
        <v>0.50456557049999995</v>
      </c>
      <c r="K14" s="5">
        <v>1.4919283169999999</v>
      </c>
      <c r="L14" s="5">
        <v>0.56536925390000003</v>
      </c>
      <c r="M14" s="5">
        <v>0.55943188720000003</v>
      </c>
      <c r="N14" s="5">
        <v>0.53139432210000004</v>
      </c>
      <c r="Q14" s="5">
        <v>1.156719061</v>
      </c>
      <c r="R14" s="5">
        <v>0.66644302229999997</v>
      </c>
      <c r="S14" s="5">
        <v>0.6070875697</v>
      </c>
      <c r="T14" s="5">
        <v>0.56126516029999995</v>
      </c>
      <c r="W14" s="5">
        <v>1.3135635459999999</v>
      </c>
      <c r="X14" s="5">
        <v>0.66858746130000002</v>
      </c>
      <c r="Y14" s="5">
        <v>0.64353048980000005</v>
      </c>
      <c r="Z14" s="5">
        <v>0.54763938720000005</v>
      </c>
    </row>
    <row r="15" spans="1:28">
      <c r="A15" s="4"/>
      <c r="B15" s="5">
        <v>9.0267765470000008</v>
      </c>
      <c r="C15" s="5">
        <v>1.1270413349999999</v>
      </c>
      <c r="D15" s="5">
        <v>2.318974528</v>
      </c>
      <c r="E15" s="5">
        <v>1.6044895610000001</v>
      </c>
      <c r="F15" s="5">
        <v>2.2596955589999999</v>
      </c>
      <c r="G15" s="5">
        <v>1.2681600639999999</v>
      </c>
      <c r="H15" s="5">
        <v>0.90091568300000002</v>
      </c>
      <c r="K15" s="5">
        <v>9.0267765470000008</v>
      </c>
      <c r="L15" s="5">
        <v>1.189782321</v>
      </c>
      <c r="M15" s="5">
        <v>1.136016167</v>
      </c>
      <c r="N15" s="5">
        <v>0.84937329559999997</v>
      </c>
      <c r="Q15" s="5">
        <v>1.1270413349999999</v>
      </c>
      <c r="R15" s="5">
        <v>1.0888164229999999</v>
      </c>
      <c r="S15" s="5">
        <v>0.94826271149999997</v>
      </c>
      <c r="T15" s="5">
        <v>0.93829099549999995</v>
      </c>
      <c r="W15" s="5">
        <v>2.318974528</v>
      </c>
      <c r="X15" s="5">
        <v>1.10877099</v>
      </c>
      <c r="Y15" s="5">
        <v>0.90036444790000003</v>
      </c>
      <c r="Z15" s="5">
        <v>0.84639558609999999</v>
      </c>
    </row>
    <row r="16" spans="1:28">
      <c r="A16" s="4"/>
      <c r="B16" s="5">
        <v>3.2734681889999999</v>
      </c>
      <c r="C16" s="5">
        <v>1.1897206929999999</v>
      </c>
      <c r="D16" s="5">
        <v>2.722536329</v>
      </c>
      <c r="E16" s="5">
        <v>0.87192476600000002</v>
      </c>
      <c r="F16" s="5">
        <v>2.0220822749999998</v>
      </c>
      <c r="G16" s="5">
        <v>0.78144003900000003</v>
      </c>
      <c r="H16" s="5">
        <v>1.681848577</v>
      </c>
      <c r="K16" s="5">
        <v>3.2734681889999999</v>
      </c>
      <c r="L16" s="5">
        <v>1.428596405</v>
      </c>
      <c r="M16" s="5">
        <v>1.2643292589999999</v>
      </c>
      <c r="N16" s="5">
        <v>1.113915969</v>
      </c>
      <c r="Q16" s="5">
        <v>1.1897206929999999</v>
      </c>
      <c r="R16" s="5">
        <v>0.92428310869999997</v>
      </c>
      <c r="S16" s="5">
        <v>0.82124204290000002</v>
      </c>
      <c r="T16" s="5">
        <v>0.59497905740000001</v>
      </c>
      <c r="W16" s="5">
        <v>2.722536329</v>
      </c>
      <c r="X16" s="5">
        <v>0.68207967670000003</v>
      </c>
      <c r="Y16" s="5">
        <v>0.48861094469999999</v>
      </c>
      <c r="Z16" s="5">
        <v>0.46764982430000002</v>
      </c>
    </row>
    <row r="17" spans="1:26">
      <c r="A17" s="4"/>
      <c r="B17" s="5">
        <v>3.850712176</v>
      </c>
      <c r="C17" s="5">
        <v>1.0752833799999999</v>
      </c>
      <c r="D17" s="5">
        <v>1.4720970769999999</v>
      </c>
      <c r="E17" s="5">
        <v>1.098847194</v>
      </c>
      <c r="F17" s="5">
        <v>1.5999971399999999</v>
      </c>
      <c r="G17" s="5">
        <v>1.3392000669999999</v>
      </c>
      <c r="H17" s="5">
        <v>0.64544362099999997</v>
      </c>
      <c r="K17" s="5">
        <v>3.850712176</v>
      </c>
      <c r="L17" s="5">
        <v>1.70039586</v>
      </c>
      <c r="M17" s="5">
        <v>1.738988744</v>
      </c>
      <c r="N17" s="5">
        <v>0.95921458010000005</v>
      </c>
      <c r="Q17" s="5">
        <v>1.0752833799999999</v>
      </c>
      <c r="R17" s="5">
        <v>1.004531681</v>
      </c>
      <c r="S17" s="5">
        <v>0.79702501820000005</v>
      </c>
      <c r="T17" s="5">
        <v>0.502621973</v>
      </c>
      <c r="W17" s="5">
        <v>1.4720970769999999</v>
      </c>
      <c r="X17" s="5">
        <v>0.74761329460000003</v>
      </c>
      <c r="Y17" s="5">
        <v>0.69075324380000003</v>
      </c>
      <c r="Z17" s="5">
        <v>0.60040358689999995</v>
      </c>
    </row>
    <row r="18" spans="1:26">
      <c r="A18" s="4"/>
      <c r="B18" s="5">
        <v>3.2734681889999999</v>
      </c>
      <c r="C18" s="5">
        <v>1.1897206929999999</v>
      </c>
      <c r="D18" s="5">
        <v>2.722536329</v>
      </c>
      <c r="E18" s="5">
        <v>1.233274067</v>
      </c>
      <c r="F18" s="5">
        <v>1.35798361</v>
      </c>
      <c r="G18" s="5">
        <v>1.39008007</v>
      </c>
      <c r="H18" s="5">
        <v>0.42763801670000001</v>
      </c>
      <c r="K18" s="5">
        <v>3.2734681889999999</v>
      </c>
      <c r="L18" s="5">
        <v>1.428596405</v>
      </c>
      <c r="M18" s="5">
        <v>1.2643292589999999</v>
      </c>
      <c r="N18" s="5">
        <v>1.113915969</v>
      </c>
      <c r="Q18" s="5">
        <v>1.1897206929999999</v>
      </c>
      <c r="R18" s="5">
        <v>0.92428310869999997</v>
      </c>
      <c r="S18" s="5">
        <v>0.82124204290000002</v>
      </c>
      <c r="T18" s="5">
        <v>0.59497905740000001</v>
      </c>
      <c r="W18" s="5">
        <v>2.722536329</v>
      </c>
      <c r="X18" s="5">
        <v>0.68207967670000003</v>
      </c>
      <c r="Y18" s="5">
        <v>0.48861094469999999</v>
      </c>
      <c r="Z18" s="5">
        <v>0.46764982430000002</v>
      </c>
    </row>
    <row r="19" spans="1:26">
      <c r="A19" s="4"/>
      <c r="B19" s="5">
        <v>3.850712176</v>
      </c>
      <c r="C19" s="5">
        <v>1.0752833799999999</v>
      </c>
      <c r="D19" s="5">
        <v>1.4720970769999999</v>
      </c>
      <c r="E19" s="5">
        <v>1.4873285249999999</v>
      </c>
      <c r="F19" s="5">
        <v>1.5969508160000001</v>
      </c>
      <c r="G19" s="5">
        <v>2.0486401029999999</v>
      </c>
      <c r="H19" s="5">
        <v>0.8806252846</v>
      </c>
      <c r="K19" s="5">
        <v>3.850712176</v>
      </c>
      <c r="L19" s="5">
        <v>1.70039586</v>
      </c>
      <c r="M19" s="5">
        <v>1.738988744</v>
      </c>
      <c r="N19" s="5">
        <v>0.95921458010000005</v>
      </c>
      <c r="Q19" s="5">
        <v>1.0752833799999999</v>
      </c>
      <c r="R19" s="5">
        <v>1.004531681</v>
      </c>
      <c r="S19" s="5">
        <v>0.79702501820000005</v>
      </c>
      <c r="T19" s="5">
        <v>0.502621973</v>
      </c>
      <c r="W19" s="5">
        <v>1.4720970769999999</v>
      </c>
      <c r="X19" s="5">
        <v>0.74761329460000003</v>
      </c>
      <c r="Y19" s="5">
        <v>0.69075324380000003</v>
      </c>
      <c r="Z19" s="5">
        <v>0.60040358689999995</v>
      </c>
    </row>
    <row r="20" spans="1:26">
      <c r="A20" s="4"/>
      <c r="B20" s="5">
        <v>7.7673950940000003</v>
      </c>
      <c r="C20" s="5">
        <v>1.7308049990000001</v>
      </c>
      <c r="D20" s="5">
        <v>2.5478603259999999</v>
      </c>
      <c r="E20" s="5">
        <v>0.98661925399999995</v>
      </c>
      <c r="F20" s="5">
        <v>1.12984778</v>
      </c>
      <c r="G20" s="5">
        <v>1.646400082</v>
      </c>
      <c r="H20" s="5">
        <v>1.119931013</v>
      </c>
      <c r="K20" s="5">
        <v>7.7673950940000003</v>
      </c>
      <c r="L20" s="5">
        <v>5.8334628090000002</v>
      </c>
      <c r="M20" s="5">
        <v>4.0047538569999999</v>
      </c>
      <c r="N20" s="5">
        <v>2.3320657090000001</v>
      </c>
      <c r="Q20" s="5">
        <v>1.7308049990000001</v>
      </c>
      <c r="R20" s="5">
        <v>0.82100462100000005</v>
      </c>
      <c r="S20" s="5">
        <v>0.64103888860000002</v>
      </c>
      <c r="T20" s="5">
        <v>0.44825237839999998</v>
      </c>
      <c r="W20" s="5">
        <v>2.5478603259999999</v>
      </c>
      <c r="X20" s="5">
        <v>0.96348874149999997</v>
      </c>
      <c r="Y20" s="5">
        <v>0.71846047189999995</v>
      </c>
      <c r="Z20" s="5">
        <v>0.50884926779999995</v>
      </c>
    </row>
    <row r="21" spans="1:26">
      <c r="A21" s="4"/>
      <c r="B21" s="5">
        <v>5.085684455</v>
      </c>
      <c r="C21" s="5">
        <v>0.60233913350000001</v>
      </c>
      <c r="D21" s="5">
        <v>0.64497608429999997</v>
      </c>
      <c r="E21" s="5">
        <v>0.63143632199999999</v>
      </c>
      <c r="F21" s="5">
        <v>0.57067805760000001</v>
      </c>
      <c r="G21" s="5">
        <v>0.85056004299999999</v>
      </c>
      <c r="H21" s="5">
        <v>0.49367803970000002</v>
      </c>
      <c r="K21" s="5">
        <v>5.085684455</v>
      </c>
      <c r="L21" s="5">
        <v>1.75383216</v>
      </c>
      <c r="M21" s="5">
        <v>1.5856067700000001</v>
      </c>
      <c r="N21" s="5">
        <v>1.6004501870000001</v>
      </c>
      <c r="Q21" s="5">
        <v>0.60233913350000001</v>
      </c>
      <c r="R21" s="5">
        <v>0.58666929400000001</v>
      </c>
      <c r="S21" s="5">
        <v>0.46415963970000002</v>
      </c>
      <c r="T21" s="5">
        <v>0.43044574260000001</v>
      </c>
      <c r="W21" s="5">
        <v>0.64497608429999997</v>
      </c>
      <c r="X21" s="5">
        <v>0.51390884859999997</v>
      </c>
      <c r="Y21" s="5">
        <v>0.50933113269999997</v>
      </c>
      <c r="Z21" s="5">
        <v>0.4693363512</v>
      </c>
    </row>
    <row r="22" spans="1:26">
      <c r="A22" s="4"/>
      <c r="B22" s="5">
        <v>3.346365858</v>
      </c>
      <c r="C22" s="5">
        <v>1.1363007860000001</v>
      </c>
      <c r="D22" s="5">
        <v>1.243452212</v>
      </c>
      <c r="E22" s="5">
        <v>1.2123084079999999</v>
      </c>
      <c r="F22" s="5">
        <v>1.004948489</v>
      </c>
      <c r="G22" s="5">
        <v>1.876800094</v>
      </c>
      <c r="H22" s="5">
        <v>1.042068671</v>
      </c>
      <c r="K22" s="5">
        <v>3.346365858</v>
      </c>
      <c r="L22" s="5">
        <v>1.521615151</v>
      </c>
      <c r="M22" s="5">
        <v>1.3200745359999999</v>
      </c>
      <c r="N22" s="5">
        <v>1.252454526</v>
      </c>
      <c r="Q22" s="5">
        <v>1.1363007860000001</v>
      </c>
      <c r="R22" s="5">
        <v>0.9914734811</v>
      </c>
      <c r="S22" s="5">
        <v>0.75262713960000005</v>
      </c>
      <c r="T22" s="5">
        <v>0.59307968290000002</v>
      </c>
      <c r="W22" s="5">
        <v>1.243452212</v>
      </c>
      <c r="X22" s="5">
        <v>1.024444643</v>
      </c>
      <c r="Y22" s="5">
        <v>0.77917544139999995</v>
      </c>
      <c r="Z22" s="5">
        <v>0.70761851310000001</v>
      </c>
    </row>
    <row r="23" spans="1:26">
      <c r="A23" s="4"/>
      <c r="B23" s="5">
        <v>1.090183116</v>
      </c>
      <c r="C23" s="5">
        <v>0.43488621440000003</v>
      </c>
      <c r="D23" s="5">
        <v>0.40404477049999998</v>
      </c>
      <c r="E23" s="5">
        <v>0.56585596000000005</v>
      </c>
      <c r="F23" s="5">
        <v>0.70301108000000001</v>
      </c>
      <c r="G23" s="5">
        <v>0.55515252869999998</v>
      </c>
      <c r="H23" s="5">
        <v>0.72492030610000002</v>
      </c>
      <c r="K23" s="5">
        <v>1.090183116</v>
      </c>
      <c r="L23" s="5">
        <v>0.54325378280000003</v>
      </c>
      <c r="M23" s="5">
        <v>0.72071897240000005</v>
      </c>
      <c r="N23" s="5">
        <v>0.71511519300000004</v>
      </c>
      <c r="Q23" s="5">
        <v>0.43488621440000003</v>
      </c>
      <c r="R23" s="5">
        <v>0.3885924556</v>
      </c>
      <c r="S23" s="5">
        <v>0.75052626109999998</v>
      </c>
      <c r="T23" s="5">
        <v>0.81721713490000003</v>
      </c>
      <c r="W23" s="5">
        <v>0.40404477049999998</v>
      </c>
      <c r="X23" s="5">
        <v>0.7382992142</v>
      </c>
      <c r="Y23" s="5">
        <v>0.82128624660000005</v>
      </c>
      <c r="Z23" s="5">
        <v>0.70769121830000004</v>
      </c>
    </row>
    <row r="24" spans="1:26">
      <c r="A24" s="4"/>
      <c r="B24" s="5">
        <v>1.1355129749999999</v>
      </c>
      <c r="C24" s="5">
        <v>0.40114971830000001</v>
      </c>
      <c r="D24" s="5">
        <v>0.40468577220000002</v>
      </c>
      <c r="E24" s="5">
        <v>0.6238783</v>
      </c>
      <c r="F24" s="5">
        <v>0.82863505999999998</v>
      </c>
      <c r="G24" s="5">
        <v>0.88850346290000004</v>
      </c>
      <c r="H24" s="5">
        <v>0.35624237040000001</v>
      </c>
      <c r="K24" s="5">
        <v>1.1355129749999999</v>
      </c>
      <c r="L24" s="5">
        <v>0.83738038069999998</v>
      </c>
      <c r="M24" s="5">
        <v>0.59573135560000001</v>
      </c>
      <c r="N24" s="5">
        <v>0.8705547226</v>
      </c>
      <c r="Q24" s="5">
        <v>0.40114971830000001</v>
      </c>
      <c r="R24" s="5">
        <v>0.69158271989999998</v>
      </c>
      <c r="S24" s="5">
        <v>0.79564587509999996</v>
      </c>
      <c r="T24" s="5">
        <v>0.65320619599999996</v>
      </c>
      <c r="W24" s="5">
        <v>0.40468577220000002</v>
      </c>
      <c r="X24" s="5">
        <v>0.65562003710000005</v>
      </c>
      <c r="Y24" s="5">
        <v>0.67638257040000005</v>
      </c>
      <c r="Z24" s="5">
        <v>0.70119367079999995</v>
      </c>
    </row>
    <row r="25" spans="1:26">
      <c r="A25" s="4"/>
      <c r="B25" s="5">
        <v>2.1055719640000001</v>
      </c>
      <c r="C25" s="5">
        <v>1.2811190299999999</v>
      </c>
      <c r="D25" s="5">
        <v>0.55019316969999998</v>
      </c>
      <c r="E25" s="5">
        <v>0.95598711999999997</v>
      </c>
      <c r="F25" s="5">
        <v>1.1402791400000001</v>
      </c>
      <c r="G25" s="5">
        <v>0.80289582999999998</v>
      </c>
      <c r="H25" s="5">
        <v>1.661976726</v>
      </c>
      <c r="K25" s="5">
        <v>2.1055719640000001</v>
      </c>
      <c r="L25" s="5">
        <v>0.95411798830000005</v>
      </c>
      <c r="M25" s="5">
        <v>1.1540952790000001</v>
      </c>
      <c r="N25" s="5">
        <v>1.294862628</v>
      </c>
      <c r="Q25" s="5">
        <v>1.2811190299999999</v>
      </c>
      <c r="R25" s="5">
        <v>0.78133422720000001</v>
      </c>
      <c r="S25" s="5">
        <v>1.019042988</v>
      </c>
      <c r="T25" s="5">
        <v>0.90688401500000004</v>
      </c>
      <c r="W25" s="5">
        <v>0.55019316969999998</v>
      </c>
      <c r="X25" s="5">
        <v>0.80879797689999999</v>
      </c>
      <c r="Y25" s="5">
        <v>0.99298717790000002</v>
      </c>
      <c r="Z25" s="5">
        <v>1.0970026079999999</v>
      </c>
    </row>
    <row r="26" spans="1:26">
      <c r="A26" s="4"/>
      <c r="B26" s="5">
        <v>3.372541531</v>
      </c>
      <c r="C26" s="5">
        <v>0.40125819579999999</v>
      </c>
      <c r="D26" s="5">
        <v>0.4214586514</v>
      </c>
      <c r="E26" s="5">
        <v>0.64763983000000003</v>
      </c>
      <c r="F26" s="5">
        <v>0.71509031000000001</v>
      </c>
      <c r="G26" s="5">
        <v>0.8612646706</v>
      </c>
      <c r="H26" s="5">
        <v>0.39062305089999999</v>
      </c>
      <c r="K26" s="5">
        <v>3.372541531</v>
      </c>
      <c r="L26" s="5">
        <v>3.2769137740000001</v>
      </c>
      <c r="M26" s="5">
        <v>0.93160873129999999</v>
      </c>
      <c r="N26" s="5">
        <v>0.92890289429999995</v>
      </c>
      <c r="Q26" s="5">
        <v>0.40125819579999999</v>
      </c>
      <c r="R26" s="5">
        <v>0.77880855660000003</v>
      </c>
      <c r="S26" s="5">
        <v>1.603947252</v>
      </c>
      <c r="T26" s="5">
        <v>0.75025073080000004</v>
      </c>
      <c r="W26" s="5">
        <v>0.4214586514</v>
      </c>
      <c r="X26" s="5">
        <v>0.51674485690000005</v>
      </c>
      <c r="Y26" s="5">
        <v>0.84808350170000002</v>
      </c>
      <c r="Z26" s="5">
        <v>0.7937837231</v>
      </c>
    </row>
    <row r="27" spans="1:26">
      <c r="A27" s="4"/>
      <c r="B27" s="5">
        <v>1.1649773839999999</v>
      </c>
      <c r="C27" s="5">
        <v>0.21673800360000001</v>
      </c>
      <c r="D27" s="5">
        <v>0.22370961110000001</v>
      </c>
      <c r="E27" s="5">
        <v>0.36858001000000001</v>
      </c>
      <c r="F27" s="5">
        <v>0.43364428999999999</v>
      </c>
      <c r="G27" s="5">
        <v>0.47343615179999998</v>
      </c>
      <c r="H27" s="5">
        <v>0.26919341340000003</v>
      </c>
      <c r="K27" s="5">
        <v>1.1649773839999999</v>
      </c>
      <c r="L27" s="5">
        <v>0.97498728130000001</v>
      </c>
      <c r="M27" s="5">
        <v>0.94793013829999995</v>
      </c>
      <c r="N27" s="5">
        <v>1.193570201</v>
      </c>
      <c r="Q27" s="5">
        <v>0.21673800360000001</v>
      </c>
      <c r="R27" s="5">
        <v>0.63439432230000004</v>
      </c>
      <c r="S27" s="5">
        <v>0.83141142270000001</v>
      </c>
      <c r="T27" s="5">
        <v>0.92447688380000004</v>
      </c>
      <c r="W27" s="5">
        <v>0.22370961110000001</v>
      </c>
      <c r="X27" s="5">
        <v>0.32601063920000001</v>
      </c>
      <c r="Y27" s="5">
        <v>0.81979751020000002</v>
      </c>
      <c r="Z27" s="5">
        <v>0.96001264730000002</v>
      </c>
    </row>
    <row r="28" spans="1:26">
      <c r="A28" s="4"/>
      <c r="B28" s="5">
        <v>1.00178989</v>
      </c>
      <c r="C28" s="5">
        <v>0.33421911360000001</v>
      </c>
      <c r="D28" s="5">
        <v>0.34752978270000001</v>
      </c>
      <c r="E28" s="5">
        <v>0.43710163000000002</v>
      </c>
      <c r="F28" s="5">
        <v>0.47350575</v>
      </c>
      <c r="G28" s="5">
        <v>0.4306323353</v>
      </c>
      <c r="H28" s="5">
        <v>0.67280065739999995</v>
      </c>
      <c r="K28" s="5">
        <v>1.00178989</v>
      </c>
      <c r="L28" s="5">
        <v>2.4634461249999999</v>
      </c>
      <c r="M28" s="5">
        <v>0.72114848310000002</v>
      </c>
      <c r="N28" s="5">
        <v>1.0203928280000001</v>
      </c>
      <c r="Q28" s="5">
        <v>0.33421911360000001</v>
      </c>
      <c r="R28" s="5">
        <v>1.046529636</v>
      </c>
      <c r="S28" s="5">
        <v>0.75877984909999996</v>
      </c>
      <c r="T28" s="5">
        <v>0.86715818200000006</v>
      </c>
      <c r="W28" s="5">
        <v>0.34752978270000001</v>
      </c>
      <c r="X28" s="5">
        <v>0.62240072489999998</v>
      </c>
      <c r="Y28" s="5">
        <v>0.64710408789999996</v>
      </c>
      <c r="Z28" s="5">
        <v>0.94701755229999995</v>
      </c>
    </row>
    <row r="29" spans="1:26">
      <c r="A29" s="4"/>
      <c r="B29" s="5">
        <v>1.303233455</v>
      </c>
      <c r="C29" s="5">
        <v>0.50387789120000004</v>
      </c>
      <c r="D29" s="5">
        <v>0.5198524202</v>
      </c>
      <c r="E29" s="5">
        <v>1.08639924</v>
      </c>
      <c r="F29" s="5">
        <v>0.67281301000000004</v>
      </c>
      <c r="G29" s="5">
        <v>1.5266694540000001</v>
      </c>
      <c r="H29" s="5">
        <v>0.79624193050000003</v>
      </c>
      <c r="K29" s="5">
        <v>1.303233455</v>
      </c>
      <c r="L29" s="5">
        <v>1.26041834</v>
      </c>
      <c r="M29" s="5">
        <v>0.8405524607</v>
      </c>
      <c r="N29" s="5">
        <v>1.390553629</v>
      </c>
      <c r="Q29" s="5">
        <v>0.50387789120000004</v>
      </c>
      <c r="R29" s="5">
        <v>1.360885417</v>
      </c>
      <c r="S29" s="5">
        <v>1.5208611329999999</v>
      </c>
      <c r="T29" s="5">
        <v>1.2332033570000001</v>
      </c>
      <c r="W29" s="5">
        <v>0.5198524202</v>
      </c>
      <c r="X29" s="5">
        <v>1.1891591020000001</v>
      </c>
      <c r="Y29" s="5">
        <v>1.015318224</v>
      </c>
      <c r="Z29" s="5">
        <v>1.2989680429999999</v>
      </c>
    </row>
    <row r="30" spans="1:26">
      <c r="A30" s="4"/>
      <c r="B30" s="5">
        <v>1.184242574</v>
      </c>
      <c r="C30" s="5">
        <v>0.55431991899999999</v>
      </c>
      <c r="D30" s="5">
        <v>0.54431732030000002</v>
      </c>
      <c r="E30" s="5">
        <v>0.84436319000000004</v>
      </c>
      <c r="F30" s="5">
        <v>0.84433804999999995</v>
      </c>
      <c r="G30" s="5">
        <v>0.99486446139999996</v>
      </c>
      <c r="H30" s="5">
        <v>0.96083029470000003</v>
      </c>
      <c r="K30" s="5">
        <v>1.184242574</v>
      </c>
      <c r="L30" s="5">
        <v>0.95129193820000002</v>
      </c>
      <c r="M30" s="5">
        <v>1.0402749410000001</v>
      </c>
      <c r="N30" s="5"/>
      <c r="Q30" s="5">
        <v>0.55431991899999999</v>
      </c>
      <c r="R30" s="5">
        <v>0.68508813850000005</v>
      </c>
      <c r="S30" s="5">
        <v>1.532966396</v>
      </c>
      <c r="T30" s="5"/>
      <c r="W30" s="5">
        <v>0.54431732030000002</v>
      </c>
      <c r="X30" s="5">
        <v>0.73100942069999997</v>
      </c>
      <c r="Y30" s="5">
        <v>1.353757632</v>
      </c>
      <c r="Z30" s="5"/>
    </row>
    <row r="31" spans="1:26">
      <c r="A31" s="4"/>
      <c r="B31" s="5">
        <v>1.303233455</v>
      </c>
      <c r="C31" s="5">
        <v>0.46298188150000003</v>
      </c>
      <c r="D31" s="5">
        <v>0.49325084749999998</v>
      </c>
      <c r="E31" s="5">
        <v>0.94670354999999995</v>
      </c>
      <c r="F31" s="5">
        <v>0.85641727999999995</v>
      </c>
      <c r="G31" s="5">
        <v>1.048044961</v>
      </c>
      <c r="H31" s="5">
        <v>0.99191920789999999</v>
      </c>
      <c r="K31" s="5">
        <v>1.303233455</v>
      </c>
      <c r="L31" s="5">
        <v>2.5895314370000002</v>
      </c>
      <c r="M31" s="5">
        <v>0.96940567379999998</v>
      </c>
      <c r="N31" s="5"/>
      <c r="Q31" s="5">
        <v>0.46298188150000003</v>
      </c>
      <c r="R31" s="5">
        <v>0.65793718000000001</v>
      </c>
      <c r="S31" s="5">
        <v>0.84461716340000004</v>
      </c>
      <c r="T31" s="5"/>
      <c r="W31" s="5">
        <v>0.49325084749999998</v>
      </c>
      <c r="X31" s="5">
        <v>1.4808431179999999</v>
      </c>
      <c r="Y31" s="5">
        <v>0.96172371349999997</v>
      </c>
      <c r="Z31" s="5"/>
    </row>
    <row r="32" spans="1:26">
      <c r="A32" s="4"/>
      <c r="B32" s="5">
        <v>1.4936188640000001</v>
      </c>
      <c r="C32" s="5">
        <v>0.33411063610000002</v>
      </c>
      <c r="D32" s="5">
        <v>0.37509285799999997</v>
      </c>
      <c r="E32" s="5">
        <v>0.48186171999999999</v>
      </c>
      <c r="F32" s="5">
        <v>0.67522886000000004</v>
      </c>
      <c r="G32" s="5">
        <v>0.51105162690000006</v>
      </c>
      <c r="H32" s="5">
        <v>0.50949242500000003</v>
      </c>
      <c r="K32" s="5">
        <v>1.4936188640000001</v>
      </c>
      <c r="L32" s="5">
        <v>0.84781502720000002</v>
      </c>
      <c r="M32" s="5">
        <v>0.6335282981</v>
      </c>
      <c r="N32" s="5"/>
      <c r="Q32" s="5">
        <v>0.33411063610000002</v>
      </c>
      <c r="R32" s="5">
        <v>1.103537628</v>
      </c>
      <c r="S32" s="5">
        <v>0.72466501900000002</v>
      </c>
      <c r="T32" s="5"/>
      <c r="W32" s="5">
        <v>0.37509285799999997</v>
      </c>
      <c r="X32" s="5">
        <v>0.8972905336</v>
      </c>
      <c r="Y32" s="5">
        <v>0.80044393700000005</v>
      </c>
      <c r="Z32" s="5"/>
    </row>
    <row r="33" spans="1:26">
      <c r="A33" s="4"/>
      <c r="B33" s="5">
        <v>3.7635115670000001</v>
      </c>
      <c r="C33" s="5">
        <v>1.999673853</v>
      </c>
      <c r="D33" s="5">
        <v>2.018194013</v>
      </c>
      <c r="E33" s="5">
        <v>0.79838739999999997</v>
      </c>
      <c r="F33" s="5">
        <v>1.0376057000000001</v>
      </c>
      <c r="G33" s="5">
        <v>0.98708194930000004</v>
      </c>
      <c r="H33" s="5">
        <v>0.78234335759999996</v>
      </c>
      <c r="K33" s="5">
        <v>3.7635115670000001</v>
      </c>
      <c r="L33" s="5">
        <v>0.73020786579999997</v>
      </c>
      <c r="M33" s="5"/>
      <c r="N33" s="5"/>
      <c r="Q33" s="5">
        <v>1.999673853</v>
      </c>
      <c r="R33" s="5">
        <v>0.73208365129999997</v>
      </c>
      <c r="S33" s="5"/>
      <c r="T33" s="5"/>
      <c r="W33" s="5">
        <v>2.018194013</v>
      </c>
      <c r="X33" s="5">
        <v>0.56712748040000005</v>
      </c>
      <c r="Y33" s="5"/>
      <c r="Z33" s="5"/>
    </row>
    <row r="34" spans="1:26">
      <c r="A34" s="4"/>
      <c r="B34" s="5">
        <v>1.8891218860000001</v>
      </c>
      <c r="C34" s="5">
        <v>0.98714506130000002</v>
      </c>
      <c r="D34" s="5">
        <v>0.98180101549999999</v>
      </c>
      <c r="E34" s="5">
        <v>1.4575211800000001</v>
      </c>
      <c r="F34" s="5">
        <v>1.1076652300000001</v>
      </c>
      <c r="G34" s="5">
        <v>1.4306851380000001</v>
      </c>
      <c r="H34" s="5">
        <v>1.4622761769999999</v>
      </c>
      <c r="K34" s="5">
        <v>1.8891218860000001</v>
      </c>
      <c r="L34" s="5">
        <v>0.95324843449999996</v>
      </c>
      <c r="M34" s="5"/>
      <c r="N34" s="5"/>
      <c r="Q34" s="5">
        <v>0.98714506130000002</v>
      </c>
      <c r="R34" s="5">
        <v>0.77348660800000002</v>
      </c>
      <c r="S34" s="5"/>
      <c r="T34" s="5"/>
      <c r="W34" s="5">
        <v>0.98180101549999999</v>
      </c>
      <c r="X34" s="5">
        <v>0.78010018209999998</v>
      </c>
      <c r="Y34" s="5"/>
      <c r="Z34" s="5"/>
    </row>
    <row r="35" spans="1:26">
      <c r="A35" s="4"/>
      <c r="B35" s="5">
        <v>0.99839015080000004</v>
      </c>
      <c r="C35" s="5">
        <v>0.36405042040000002</v>
      </c>
      <c r="D35" s="5">
        <v>0.36814867239999999</v>
      </c>
      <c r="E35" s="5">
        <v>0.60420596999999998</v>
      </c>
      <c r="F35" s="5">
        <v>0.48558497</v>
      </c>
      <c r="G35" s="5">
        <v>0.51753705360000002</v>
      </c>
      <c r="H35" s="5">
        <v>0.41439692569999997</v>
      </c>
      <c r="K35" s="5">
        <v>0.99839015080000004</v>
      </c>
      <c r="L35" s="5">
        <v>2.270622554</v>
      </c>
      <c r="M35" s="5"/>
      <c r="N35" s="5"/>
      <c r="Q35" s="5">
        <v>0.36405042040000002</v>
      </c>
      <c r="R35" s="5">
        <v>1.6987840569999999</v>
      </c>
      <c r="S35" s="5"/>
      <c r="T35" s="5"/>
      <c r="W35" s="5">
        <v>0.36814867239999999</v>
      </c>
      <c r="X35" s="5">
        <v>1.0410563349999999</v>
      </c>
      <c r="Y35" s="5"/>
      <c r="Z35" s="5"/>
    </row>
    <row r="36" spans="1:26">
      <c r="A36" s="4"/>
      <c r="B36" s="5">
        <v>1.00178989</v>
      </c>
      <c r="C36" s="5">
        <v>0.29983175270000001</v>
      </c>
      <c r="D36" s="5">
        <v>0.29528813999999998</v>
      </c>
      <c r="E36" s="5">
        <v>0.61415264999999997</v>
      </c>
      <c r="F36" s="5">
        <v>0.59550594999999995</v>
      </c>
      <c r="G36" s="5">
        <v>0.42284982319999997</v>
      </c>
      <c r="H36" s="5">
        <v>0.48169527909999998</v>
      </c>
      <c r="K36" s="5">
        <v>1.00178989</v>
      </c>
      <c r="L36" s="5">
        <v>0.68455628739999996</v>
      </c>
      <c r="M36" s="5"/>
      <c r="N36" s="5"/>
      <c r="Q36" s="5">
        <v>0.29983175270000001</v>
      </c>
      <c r="R36" s="5">
        <v>0.61427916039999997</v>
      </c>
      <c r="S36" s="5"/>
      <c r="T36" s="5"/>
      <c r="W36" s="5">
        <v>0.29528813999999998</v>
      </c>
      <c r="X36" s="5">
        <v>0.62369258709999997</v>
      </c>
      <c r="Y36" s="5"/>
      <c r="Z36" s="5"/>
    </row>
    <row r="37" spans="1:26">
      <c r="A37" s="4"/>
      <c r="B37" s="5">
        <v>0.92586237599999999</v>
      </c>
      <c r="C37" s="5">
        <v>0.34430751920000002</v>
      </c>
      <c r="D37" s="5">
        <v>0.33609858479999999</v>
      </c>
      <c r="E37" s="5">
        <v>0.49423982</v>
      </c>
      <c r="F37" s="5">
        <v>0.48316913</v>
      </c>
      <c r="G37" s="5">
        <v>0.82235211019999999</v>
      </c>
      <c r="H37" s="5">
        <v>0.29881931890000002</v>
      </c>
      <c r="K37" s="5">
        <v>0.92586237599999999</v>
      </c>
      <c r="L37" s="5">
        <v>4.9960217839999999</v>
      </c>
      <c r="M37" s="5"/>
      <c r="N37" s="5"/>
      <c r="Q37" s="5">
        <v>0.34430751920000002</v>
      </c>
      <c r="R37" s="5">
        <v>0.73433871429999997</v>
      </c>
      <c r="S37" s="5"/>
      <c r="T37" s="5"/>
      <c r="W37" s="5">
        <v>0.33609858479999999</v>
      </c>
      <c r="X37" s="5">
        <v>1.444486427</v>
      </c>
      <c r="Y37" s="5"/>
      <c r="Z37" s="5"/>
    </row>
    <row r="38" spans="1:26">
      <c r="A38" s="4"/>
      <c r="B38" s="5">
        <v>1.4913523710000001</v>
      </c>
      <c r="C38" s="5">
        <v>0.49096907109999999</v>
      </c>
      <c r="D38" s="5">
        <v>0.5129082345</v>
      </c>
      <c r="E38" s="5">
        <v>0.48186171999999999</v>
      </c>
      <c r="F38" s="5">
        <v>0.45055520999999998</v>
      </c>
      <c r="G38" s="5">
        <v>0.75360658680000003</v>
      </c>
      <c r="H38" s="5">
        <v>1.004720525</v>
      </c>
      <c r="K38" s="5">
        <v>1.4913523710000001</v>
      </c>
      <c r="L38" s="5">
        <v>0.77694638650000003</v>
      </c>
      <c r="M38" s="5"/>
      <c r="N38" s="5"/>
      <c r="Q38" s="5">
        <v>0.49096907109999999</v>
      </c>
      <c r="R38" s="5">
        <v>0.1820286851</v>
      </c>
      <c r="S38" s="5"/>
      <c r="T38" s="5"/>
      <c r="W38" s="5">
        <v>0.5129082345</v>
      </c>
      <c r="X38" s="5">
        <v>0.2222925643</v>
      </c>
      <c r="Y38" s="5"/>
      <c r="Z38" s="5"/>
    </row>
    <row r="39" spans="1:26">
      <c r="A39" s="4"/>
      <c r="B39" s="5">
        <v>1.946917456</v>
      </c>
      <c r="C39" s="5">
        <v>0.70640534499999996</v>
      </c>
      <c r="D39" s="5">
        <v>0.73042149540000001</v>
      </c>
      <c r="E39" s="5">
        <v>1.01434102</v>
      </c>
      <c r="F39" s="5">
        <v>0.81655582999999998</v>
      </c>
      <c r="G39" s="5">
        <v>1.486459808</v>
      </c>
      <c r="H39" s="5">
        <v>1.3375547729999999</v>
      </c>
      <c r="K39" s="5">
        <v>1.946917456</v>
      </c>
      <c r="L39" s="5">
        <v>1.172158622</v>
      </c>
      <c r="M39" s="5"/>
      <c r="N39" s="5"/>
      <c r="Q39" s="5">
        <v>0.70640534499999996</v>
      </c>
      <c r="R39" s="5">
        <v>0.4429845751</v>
      </c>
      <c r="S39" s="5"/>
      <c r="T39" s="5"/>
      <c r="W39" s="5">
        <v>0.73042149540000001</v>
      </c>
      <c r="X39" s="5">
        <v>0.53446182340000004</v>
      </c>
      <c r="Y39" s="5"/>
      <c r="Z39" s="5"/>
    </row>
    <row r="40" spans="1:26">
      <c r="A40" s="4"/>
      <c r="B40" s="5">
        <v>1.1139812920000001</v>
      </c>
      <c r="C40" s="5">
        <v>0.72343630920000002</v>
      </c>
      <c r="D40" s="5">
        <v>0.79195766349999996</v>
      </c>
      <c r="E40" s="5">
        <v>0.59569601999999999</v>
      </c>
      <c r="F40" s="5">
        <v>0.64382286</v>
      </c>
      <c r="G40" s="5">
        <v>0.75620075750000004</v>
      </c>
      <c r="H40" s="5">
        <v>0.47401448870000001</v>
      </c>
      <c r="K40" s="5">
        <v>1.1139812920000001</v>
      </c>
      <c r="L40" s="5">
        <v>0.42195101740000002</v>
      </c>
      <c r="M40" s="5"/>
      <c r="N40" s="5"/>
      <c r="Q40" s="5">
        <v>0.72343630920000002</v>
      </c>
      <c r="R40" s="5">
        <v>0.13656661510000001</v>
      </c>
      <c r="S40" s="5"/>
      <c r="T40" s="5"/>
      <c r="W40" s="5">
        <v>0.79195766349999996</v>
      </c>
      <c r="X40" s="5">
        <v>0.15410069840000001</v>
      </c>
      <c r="Y40" s="5"/>
      <c r="Z40" s="5"/>
    </row>
    <row r="41" spans="1:26">
      <c r="A41" s="4"/>
      <c r="B41" s="5">
        <v>1.229572433</v>
      </c>
      <c r="C41" s="5">
        <v>0.31252361779999999</v>
      </c>
      <c r="D41" s="5">
        <v>0.34208126789999999</v>
      </c>
      <c r="E41" s="5">
        <v>0.93554115999999998</v>
      </c>
      <c r="F41" s="5">
        <v>1.49540845</v>
      </c>
      <c r="G41" s="5">
        <v>1.856129132</v>
      </c>
      <c r="H41" s="5">
        <v>1.7252518080000001</v>
      </c>
      <c r="K41" s="5">
        <v>1.229572433</v>
      </c>
      <c r="L41" s="5">
        <v>0.62999178180000004</v>
      </c>
      <c r="M41" s="5"/>
      <c r="N41" s="5"/>
      <c r="Q41" s="5">
        <v>0.31252361779999999</v>
      </c>
      <c r="R41" s="5">
        <v>0.1987161513</v>
      </c>
      <c r="S41" s="5"/>
      <c r="T41" s="5"/>
      <c r="W41" s="5">
        <v>0.34208126789999999</v>
      </c>
      <c r="X41" s="5">
        <v>0.22072387460000001</v>
      </c>
      <c r="Y41" s="5"/>
      <c r="Z41" s="5"/>
    </row>
    <row r="42" spans="1:26">
      <c r="A42" s="4"/>
      <c r="B42" s="5">
        <v>3.4620680030000002</v>
      </c>
      <c r="C42" s="5">
        <v>0.18593039950000001</v>
      </c>
      <c r="D42" s="5">
        <v>0.20394539049999999</v>
      </c>
      <c r="E42" s="5">
        <v>0.83496910000000002</v>
      </c>
      <c r="F42" s="5">
        <v>1.4929926099999999</v>
      </c>
      <c r="G42" s="5">
        <v>1.1440292759999999</v>
      </c>
      <c r="H42" s="5">
        <v>1.833148625</v>
      </c>
      <c r="K42" s="5">
        <v>3.4620680030000002</v>
      </c>
      <c r="L42" s="5">
        <v>0.38086459680000001</v>
      </c>
      <c r="M42" s="5"/>
      <c r="N42" s="5"/>
      <c r="Q42" s="5">
        <v>0.18593039950000001</v>
      </c>
      <c r="R42" s="5">
        <v>0.12898960340000001</v>
      </c>
      <c r="S42" s="5"/>
      <c r="T42" s="5"/>
      <c r="W42" s="5">
        <v>0.20394539049999999</v>
      </c>
      <c r="X42" s="5">
        <v>0.14173573219999999</v>
      </c>
      <c r="Y42" s="5"/>
      <c r="Z42" s="5"/>
    </row>
    <row r="43" spans="1:26">
      <c r="A43" s="4"/>
      <c r="B43" s="5">
        <v>2.9135767060000002</v>
      </c>
      <c r="C43" s="5">
        <v>1.0316208280000001</v>
      </c>
      <c r="D43" s="5">
        <v>1.159144833</v>
      </c>
      <c r="E43" s="5">
        <v>1.2742811000000001</v>
      </c>
      <c r="F43" s="5">
        <v>0.84796181999999998</v>
      </c>
      <c r="G43" s="5">
        <v>1.3204328839999999</v>
      </c>
      <c r="H43" s="5">
        <v>0.95570976780000005</v>
      </c>
      <c r="K43" s="5">
        <v>2.9135767060000002</v>
      </c>
      <c r="L43" s="5">
        <v>0.68325195660000004</v>
      </c>
      <c r="M43" s="5"/>
      <c r="N43" s="5"/>
      <c r="Q43" s="5">
        <v>1.0316208280000001</v>
      </c>
      <c r="R43" s="5">
        <v>0.18374253300000001</v>
      </c>
      <c r="S43" s="5"/>
      <c r="T43" s="5"/>
      <c r="W43" s="5">
        <v>1.159144833</v>
      </c>
      <c r="X43" s="5">
        <v>0.2064211151</v>
      </c>
      <c r="Y43" s="5"/>
      <c r="Z43" s="5"/>
    </row>
    <row r="44" spans="1:26">
      <c r="A44" s="4"/>
      <c r="B44" s="5">
        <v>0.97572522120000005</v>
      </c>
      <c r="C44" s="5">
        <v>0.37891183509999998</v>
      </c>
      <c r="D44" s="5">
        <v>0.40874545000000001</v>
      </c>
      <c r="E44" s="5">
        <v>0.60177455000000002</v>
      </c>
      <c r="F44" s="5">
        <v>0.75615969000000005</v>
      </c>
      <c r="G44" s="5">
        <v>1.1764564099999999</v>
      </c>
      <c r="H44" s="5">
        <v>0.54753062470000002</v>
      </c>
      <c r="K44" s="5">
        <v>0.97572522120000005</v>
      </c>
      <c r="L44" s="5"/>
      <c r="M44" s="5"/>
      <c r="N44" s="5"/>
      <c r="Q44" s="5">
        <v>0.37891183509999998</v>
      </c>
      <c r="R44" s="5"/>
      <c r="S44" s="5"/>
      <c r="T44" s="5"/>
      <c r="W44" s="5">
        <v>0.40874545000000001</v>
      </c>
      <c r="X44" s="5"/>
      <c r="Y44" s="5"/>
      <c r="Z44" s="5"/>
    </row>
    <row r="45" spans="1:26">
      <c r="A45" s="4"/>
      <c r="B45" s="5">
        <v>0.45556508579999999</v>
      </c>
      <c r="C45" s="5">
        <v>0.58469361320000002</v>
      </c>
      <c r="D45" s="5">
        <v>0.66236847619999994</v>
      </c>
      <c r="E45" s="5">
        <v>1.40469322</v>
      </c>
      <c r="F45" s="5">
        <v>2.0583004900000001</v>
      </c>
      <c r="G45" s="5">
        <v>1.3930696629999999</v>
      </c>
      <c r="H45" s="5">
        <v>1.077505157</v>
      </c>
      <c r="K45" s="5">
        <v>0.45556508579999999</v>
      </c>
      <c r="L45" s="5"/>
      <c r="M45" s="5"/>
      <c r="N45" s="5"/>
      <c r="Q45" s="5">
        <v>0.58469361320000002</v>
      </c>
      <c r="R45" s="5"/>
      <c r="S45" s="5"/>
      <c r="T45" s="5"/>
      <c r="W45" s="5">
        <v>0.66236847619999994</v>
      </c>
      <c r="X45" s="5"/>
      <c r="Y45" s="5"/>
      <c r="Z45" s="5"/>
    </row>
    <row r="46" spans="1:26">
      <c r="A46" s="4"/>
      <c r="B46" s="5">
        <v>1.565013392</v>
      </c>
      <c r="C46" s="5">
        <v>0.40255992550000003</v>
      </c>
      <c r="D46" s="5">
        <v>0.40137392979999997</v>
      </c>
      <c r="E46" s="5">
        <v>0.57690783999999995</v>
      </c>
      <c r="F46" s="5">
        <v>0.75012007000000003</v>
      </c>
      <c r="G46" s="5">
        <v>0.91055391379999995</v>
      </c>
      <c r="H46" s="5">
        <v>0.73662436750000004</v>
      </c>
      <c r="K46" s="5">
        <v>1.565013392</v>
      </c>
      <c r="L46" s="5"/>
      <c r="M46" s="5"/>
      <c r="N46" s="5"/>
      <c r="Q46" s="5">
        <v>0.40255992550000003</v>
      </c>
      <c r="R46" s="5"/>
      <c r="S46" s="5"/>
      <c r="T46" s="5"/>
      <c r="W46" s="5">
        <v>0.40137392979999997</v>
      </c>
      <c r="X46" s="5"/>
      <c r="Y46" s="5"/>
      <c r="Z46" s="5"/>
    </row>
    <row r="47" spans="1:26">
      <c r="A47" s="4"/>
      <c r="B47" s="5">
        <v>1.1740433560000001</v>
      </c>
      <c r="C47" s="5">
        <v>0.35754177170000001</v>
      </c>
      <c r="D47" s="5">
        <v>0.3800072048</v>
      </c>
      <c r="E47" s="5">
        <v>0.76092154000000001</v>
      </c>
      <c r="F47" s="5">
        <v>0.70663485000000004</v>
      </c>
      <c r="G47" s="5">
        <v>0.892394719</v>
      </c>
      <c r="H47" s="5">
        <v>0.64884390660000002</v>
      </c>
      <c r="K47" s="5">
        <v>1.1740433560000001</v>
      </c>
      <c r="L47" s="5"/>
      <c r="M47" s="5"/>
      <c r="N47" s="5"/>
      <c r="Q47" s="5">
        <v>0.35754177170000001</v>
      </c>
      <c r="R47" s="5"/>
      <c r="S47" s="5"/>
      <c r="T47" s="5"/>
      <c r="W47" s="5">
        <v>0.3800072048</v>
      </c>
      <c r="X47" s="5"/>
      <c r="Y47" s="5"/>
      <c r="Z47" s="5"/>
    </row>
    <row r="48" spans="1:26">
      <c r="A48" s="4"/>
      <c r="B48" s="5">
        <v>1.0709179259999999</v>
      </c>
      <c r="C48" s="5">
        <v>0.25036602209999997</v>
      </c>
      <c r="D48" s="5">
        <v>0.2570417022</v>
      </c>
      <c r="E48" s="5">
        <v>0.70842514000000001</v>
      </c>
      <c r="F48" s="5">
        <v>0.82138752000000004</v>
      </c>
      <c r="G48" s="5">
        <v>1.0791750090000001</v>
      </c>
      <c r="H48" s="5">
        <v>1.1438891309999999</v>
      </c>
      <c r="K48" s="5">
        <v>1.0709179259999999</v>
      </c>
      <c r="L48" s="5"/>
      <c r="M48" s="5"/>
      <c r="N48" s="5"/>
      <c r="Q48" s="5">
        <v>0.25036602209999997</v>
      </c>
      <c r="R48" s="5"/>
      <c r="S48" s="5"/>
      <c r="T48" s="5"/>
      <c r="W48" s="5">
        <v>0.2570417022</v>
      </c>
      <c r="X48" s="5"/>
      <c r="Y48" s="5"/>
      <c r="Z48" s="5"/>
    </row>
    <row r="49" spans="1:26">
      <c r="A49" s="4"/>
      <c r="B49" s="5">
        <v>0.95872652390000002</v>
      </c>
      <c r="C49" s="5">
        <v>1.027281729</v>
      </c>
      <c r="D49" s="5">
        <v>0.86001068280000004</v>
      </c>
      <c r="E49" s="5">
        <v>0.86536175000000004</v>
      </c>
      <c r="F49" s="5">
        <v>1.06297208</v>
      </c>
      <c r="G49" s="5">
        <v>1.8249990840000001</v>
      </c>
      <c r="H49" s="5">
        <v>0.97143710039999998</v>
      </c>
      <c r="K49" s="5">
        <v>0.95872652390000002</v>
      </c>
      <c r="L49" s="5"/>
      <c r="M49" s="5"/>
      <c r="N49" s="5"/>
      <c r="Q49" s="5">
        <v>1.027281729</v>
      </c>
      <c r="R49" s="5"/>
      <c r="S49" s="5"/>
      <c r="T49" s="5"/>
      <c r="W49" s="5">
        <v>0.86001068280000004</v>
      </c>
      <c r="X49" s="5"/>
      <c r="Y49" s="5"/>
      <c r="Z49" s="5"/>
    </row>
    <row r="50" spans="1:26">
      <c r="A50" s="4"/>
      <c r="B50" s="5">
        <v>1.366695258</v>
      </c>
      <c r="C50" s="5">
        <v>0.27043435580000003</v>
      </c>
      <c r="D50" s="5">
        <v>0.35757214349999999</v>
      </c>
      <c r="E50" s="5">
        <v>1.1040822400000001</v>
      </c>
      <c r="F50" s="5">
        <v>0.77790230000000005</v>
      </c>
      <c r="G50" s="5">
        <v>1.2439048479999999</v>
      </c>
      <c r="H50" s="5">
        <v>1.5259170120000001</v>
      </c>
      <c r="K50" s="5">
        <v>1.366695258</v>
      </c>
      <c r="L50" s="5"/>
      <c r="M50" s="5"/>
      <c r="N50" s="5"/>
      <c r="Q50" s="5">
        <v>0.27043435580000003</v>
      </c>
      <c r="R50" s="5"/>
      <c r="S50" s="5"/>
      <c r="T50" s="5"/>
      <c r="W50" s="5">
        <v>0.35757214349999999</v>
      </c>
      <c r="X50" s="5"/>
      <c r="Y50" s="5"/>
      <c r="Z50" s="5"/>
    </row>
    <row r="51" spans="1:26">
      <c r="A51" s="4"/>
      <c r="B51" s="5">
        <v>5.163070973</v>
      </c>
      <c r="C51" s="5">
        <v>0.78895670669999995</v>
      </c>
      <c r="D51" s="5">
        <v>0.8724033833</v>
      </c>
      <c r="E51" s="5">
        <v>0.75263263999999996</v>
      </c>
      <c r="F51" s="5">
        <v>0.93493225999999996</v>
      </c>
      <c r="G51" s="5">
        <v>4.560552081</v>
      </c>
      <c r="H51" s="5">
        <v>0.4198832045</v>
      </c>
      <c r="K51" s="5">
        <v>5.163070973</v>
      </c>
      <c r="L51" s="5"/>
      <c r="M51" s="5"/>
      <c r="N51" s="5"/>
      <c r="Q51" s="5">
        <v>0.78895670669999995</v>
      </c>
      <c r="R51" s="5"/>
      <c r="S51" s="5"/>
      <c r="T51" s="5"/>
      <c r="W51" s="5">
        <v>0.8724033833</v>
      </c>
      <c r="X51" s="5"/>
      <c r="Y51" s="5"/>
      <c r="Z51" s="5"/>
    </row>
    <row r="52" spans="1:26">
      <c r="A52" s="4"/>
      <c r="B52" s="5">
        <v>1.45622173</v>
      </c>
      <c r="C52" s="5">
        <v>1.0001623589999999</v>
      </c>
      <c r="D52" s="5">
        <v>1.0191927839999999</v>
      </c>
      <c r="E52" s="5">
        <v>1.1621045800000001</v>
      </c>
      <c r="F52" s="5">
        <v>1.18980398</v>
      </c>
      <c r="G52" s="5">
        <v>1.616168343</v>
      </c>
      <c r="H52" s="5">
        <v>1.720131281</v>
      </c>
      <c r="K52" s="5">
        <v>1.45622173</v>
      </c>
      <c r="L52" s="5"/>
      <c r="M52" s="5"/>
      <c r="N52" s="5"/>
      <c r="Q52" s="5">
        <v>1.0001623589999999</v>
      </c>
      <c r="R52" s="5"/>
      <c r="S52" s="5"/>
      <c r="T52" s="5"/>
      <c r="W52" s="5">
        <v>1.0191927839999999</v>
      </c>
      <c r="X52" s="5"/>
      <c r="Y52" s="5"/>
      <c r="Z52" s="5"/>
    </row>
    <row r="53" spans="1:26">
      <c r="A53" s="4"/>
      <c r="B53" s="5">
        <v>2.008112766</v>
      </c>
      <c r="C53" s="5">
        <v>0.30395389690000002</v>
      </c>
      <c r="D53" s="5">
        <v>0.58032025200000004</v>
      </c>
      <c r="E53" s="5">
        <v>1.27814926</v>
      </c>
      <c r="F53" s="5">
        <v>0.92406096000000004</v>
      </c>
      <c r="G53" s="5">
        <v>1.4566268449999999</v>
      </c>
      <c r="H53" s="5">
        <v>0.79953369780000005</v>
      </c>
      <c r="K53" s="5">
        <v>2.008112766</v>
      </c>
      <c r="L53" s="5"/>
      <c r="M53" s="5"/>
      <c r="N53" s="5"/>
      <c r="Q53" s="5">
        <v>0.30395389690000002</v>
      </c>
      <c r="R53" s="5"/>
      <c r="S53" s="5"/>
      <c r="T53" s="5"/>
      <c r="W53" s="5">
        <v>0.58032025200000004</v>
      </c>
      <c r="X53" s="5"/>
      <c r="Y53" s="5"/>
      <c r="Z53" s="5"/>
    </row>
    <row r="54" spans="1:26">
      <c r="A54" s="4"/>
      <c r="B54" s="5">
        <v>2.9283089100000002</v>
      </c>
      <c r="C54" s="5">
        <v>0.76151190440000005</v>
      </c>
      <c r="D54" s="5">
        <v>0.80552553390000003</v>
      </c>
      <c r="E54" s="5">
        <v>0.63990351999999995</v>
      </c>
      <c r="F54" s="5">
        <v>0.70542693000000001</v>
      </c>
      <c r="G54" s="5">
        <v>0.90666265779999999</v>
      </c>
      <c r="H54" s="5">
        <v>0.54460460929999999</v>
      </c>
      <c r="K54" s="5">
        <v>2.9283089100000002</v>
      </c>
      <c r="L54" s="5"/>
      <c r="M54" s="5"/>
      <c r="N54" s="5"/>
      <c r="Q54" s="5">
        <v>0.76151190440000005</v>
      </c>
      <c r="R54" s="5"/>
      <c r="S54" s="5"/>
      <c r="T54" s="5"/>
      <c r="W54" s="5">
        <v>0.80552553390000003</v>
      </c>
      <c r="X54" s="5"/>
      <c r="Y54" s="5"/>
      <c r="Z54" s="5"/>
    </row>
    <row r="55" spans="1:26">
      <c r="A55" s="4"/>
      <c r="B55" s="5">
        <v>1.6330081809999999</v>
      </c>
      <c r="C55" s="5">
        <v>1.2590981020000001</v>
      </c>
      <c r="D55" s="5">
        <v>1.594705523</v>
      </c>
      <c r="E55" s="5">
        <v>1.20575948</v>
      </c>
      <c r="F55" s="5">
        <v>1.82758723</v>
      </c>
      <c r="G55" s="5">
        <v>2.2841672970000002</v>
      </c>
      <c r="H55" s="5">
        <v>1.55225115</v>
      </c>
      <c r="K55" s="5">
        <v>1.6330081809999999</v>
      </c>
      <c r="L55" s="5"/>
      <c r="M55" s="5"/>
      <c r="N55" s="5"/>
      <c r="Q55" s="5">
        <v>1.2590981020000001</v>
      </c>
      <c r="R55" s="5"/>
      <c r="S55" s="5"/>
      <c r="T55" s="5"/>
      <c r="W55" s="5">
        <v>1.594705523</v>
      </c>
      <c r="X55" s="5"/>
      <c r="Y55" s="5"/>
      <c r="Z55" s="5"/>
    </row>
    <row r="56" spans="1:26">
      <c r="A56" s="4"/>
      <c r="B56" s="5">
        <v>3.0948961430000002</v>
      </c>
      <c r="C56" s="5">
        <v>0.62472180310000003</v>
      </c>
      <c r="D56" s="5">
        <v>0.62273320119999998</v>
      </c>
      <c r="E56" s="5">
        <v>0.68300583000000004</v>
      </c>
      <c r="F56" s="5">
        <v>0.97358579000000001</v>
      </c>
      <c r="G56" s="5">
        <v>1.1582972149999999</v>
      </c>
      <c r="H56" s="5">
        <v>0.59215235899999996</v>
      </c>
      <c r="K56" s="5">
        <v>3.0948961430000002</v>
      </c>
      <c r="L56" s="5"/>
      <c r="M56" s="5"/>
      <c r="N56" s="5"/>
      <c r="Q56" s="5">
        <v>0.62472180310000003</v>
      </c>
      <c r="R56" s="5"/>
      <c r="S56" s="5"/>
      <c r="T56" s="5"/>
      <c r="W56" s="5">
        <v>0.62273320119999998</v>
      </c>
      <c r="X56" s="5"/>
      <c r="Y56" s="5"/>
      <c r="Z56" s="5"/>
    </row>
    <row r="57" spans="1:26">
      <c r="A57" s="4"/>
      <c r="B57" s="5">
        <v>1.4958853569999999</v>
      </c>
      <c r="C57" s="5">
        <v>0.81792019360000001</v>
      </c>
      <c r="D57" s="5">
        <v>0.82582392270000005</v>
      </c>
      <c r="E57" s="5">
        <v>0.61614199000000003</v>
      </c>
      <c r="F57" s="5">
        <v>0.70542693000000001</v>
      </c>
      <c r="G57" s="5">
        <v>0.73674447730000003</v>
      </c>
      <c r="H57" s="5">
        <v>0.33832052629999998</v>
      </c>
      <c r="K57" s="5">
        <v>1.4958853569999999</v>
      </c>
      <c r="L57" s="5"/>
      <c r="M57" s="5"/>
      <c r="N57" s="5"/>
      <c r="Q57" s="5">
        <v>0.81792019360000001</v>
      </c>
      <c r="R57" s="5"/>
      <c r="S57" s="5"/>
      <c r="T57" s="5"/>
      <c r="W57" s="5">
        <v>0.82582392270000005</v>
      </c>
      <c r="X57" s="5"/>
      <c r="Y57" s="5"/>
      <c r="Z57" s="5"/>
    </row>
    <row r="58" spans="1:26">
      <c r="A58" s="4"/>
      <c r="B58" s="5">
        <v>0.59608764960000005</v>
      </c>
      <c r="C58" s="5">
        <v>0.90068851029999997</v>
      </c>
      <c r="D58" s="5">
        <v>0.77133877390000005</v>
      </c>
      <c r="E58" s="5">
        <v>2.4101796860000002</v>
      </c>
      <c r="F58" s="5">
        <v>1.686767852</v>
      </c>
      <c r="G58" s="5">
        <v>2.6543822279999998</v>
      </c>
      <c r="H58" s="5">
        <v>1.5047630670000001</v>
      </c>
      <c r="K58" s="5">
        <v>0.59608764960000005</v>
      </c>
      <c r="L58" s="5"/>
      <c r="M58" s="5"/>
      <c r="N58" s="5"/>
      <c r="Q58" s="5">
        <v>0.90068851029999997</v>
      </c>
      <c r="R58" s="5"/>
      <c r="S58" s="5"/>
      <c r="T58" s="5"/>
      <c r="W58" s="5">
        <v>0.77133877390000005</v>
      </c>
      <c r="X58" s="5"/>
      <c r="Y58" s="5"/>
      <c r="Z58" s="5"/>
    </row>
    <row r="59" spans="1:26">
      <c r="A59" s="4"/>
      <c r="B59" s="5">
        <v>1.161804294</v>
      </c>
      <c r="C59" s="5">
        <v>1.144654361</v>
      </c>
      <c r="D59" s="5">
        <v>0.65691996129999997</v>
      </c>
      <c r="E59" s="5">
        <v>1.545341469</v>
      </c>
      <c r="F59" s="5">
        <v>0.94976196840000005</v>
      </c>
      <c r="G59" s="5">
        <v>2.047297242</v>
      </c>
      <c r="H59" s="5">
        <v>0.99670160799999996</v>
      </c>
      <c r="K59" s="5">
        <v>1.161804294</v>
      </c>
      <c r="L59" s="5"/>
      <c r="M59" s="5"/>
      <c r="N59" s="5"/>
      <c r="Q59" s="5">
        <v>1.144654361</v>
      </c>
      <c r="R59" s="5"/>
      <c r="S59" s="5"/>
      <c r="T59" s="5"/>
      <c r="W59" s="5">
        <v>0.65691996129999997</v>
      </c>
      <c r="X59" s="5"/>
      <c r="Y59" s="5"/>
      <c r="Z59" s="5"/>
    </row>
    <row r="60" spans="1:26">
      <c r="A60" s="4"/>
      <c r="B60" s="5">
        <v>0.35436617500000001</v>
      </c>
      <c r="C60" s="5">
        <v>0.66344826320000005</v>
      </c>
      <c r="D60" s="5">
        <v>0.69431173010000002</v>
      </c>
      <c r="E60" s="5">
        <v>1.405554119</v>
      </c>
      <c r="F60" s="5">
        <v>1.446976464</v>
      </c>
      <c r="G60" s="5">
        <v>1.3265452790000001</v>
      </c>
      <c r="H60" s="5">
        <v>0.83900057419999996</v>
      </c>
      <c r="K60" s="5">
        <v>0.35436617500000001</v>
      </c>
      <c r="L60" s="5"/>
      <c r="M60" s="5"/>
      <c r="N60" s="5"/>
      <c r="Q60" s="5">
        <v>0.66344826320000005</v>
      </c>
      <c r="R60" s="5"/>
      <c r="S60" s="5"/>
      <c r="T60" s="5"/>
      <c r="W60" s="5">
        <v>0.69431173010000002</v>
      </c>
      <c r="X60" s="5"/>
      <c r="Y60" s="5"/>
      <c r="Z60" s="5"/>
    </row>
    <row r="61" spans="1:26">
      <c r="A61" s="4"/>
      <c r="B61" s="5">
        <v>0.86240057299999995</v>
      </c>
      <c r="C61" s="5">
        <v>0.3650267177</v>
      </c>
      <c r="D61" s="5">
        <v>0.37220835019999998</v>
      </c>
      <c r="E61" s="5">
        <v>0.4900237858</v>
      </c>
      <c r="F61" s="5">
        <v>0.81811179450000004</v>
      </c>
      <c r="G61" s="5">
        <v>0.67683517650000002</v>
      </c>
      <c r="H61" s="5">
        <v>0.44707854670000002</v>
      </c>
      <c r="K61" s="5">
        <v>0.86240057299999995</v>
      </c>
      <c r="L61" s="5"/>
      <c r="M61" s="5"/>
      <c r="N61" s="5"/>
      <c r="Q61" s="5">
        <v>0.3650267177</v>
      </c>
      <c r="R61" s="5"/>
      <c r="S61" s="5"/>
      <c r="T61" s="5"/>
      <c r="W61" s="5">
        <v>0.37220835019999998</v>
      </c>
      <c r="X61" s="5"/>
      <c r="Y61" s="5"/>
      <c r="Z61" s="5"/>
    </row>
    <row r="62" spans="1:26">
      <c r="A62" s="4"/>
      <c r="B62" s="5">
        <v>2.113504689</v>
      </c>
      <c r="C62" s="5">
        <v>0.96414783569999996</v>
      </c>
      <c r="D62" s="5">
        <v>1.87663946</v>
      </c>
      <c r="E62" s="5">
        <v>0.75116498819999999</v>
      </c>
      <c r="F62" s="5">
        <v>0.72642685200000001</v>
      </c>
      <c r="G62" s="5">
        <v>0.8563773321</v>
      </c>
      <c r="H62" s="5">
        <v>0.55428417559999998</v>
      </c>
      <c r="K62" s="5">
        <v>2.113504689</v>
      </c>
      <c r="L62" s="5"/>
      <c r="M62" s="5"/>
      <c r="N62" s="5"/>
      <c r="Q62" s="5">
        <v>0.96414783569999996</v>
      </c>
      <c r="R62" s="5"/>
      <c r="S62" s="5"/>
      <c r="T62" s="5"/>
      <c r="W62" s="5">
        <v>1.87663946</v>
      </c>
      <c r="X62" s="5"/>
      <c r="Y62" s="5"/>
      <c r="Z62" s="5"/>
    </row>
    <row r="63" spans="1:26">
      <c r="A63" s="4"/>
      <c r="B63" s="5">
        <v>0.48094980700000001</v>
      </c>
      <c r="C63" s="5">
        <v>0.7169276604</v>
      </c>
      <c r="D63" s="5">
        <v>0.62038286149999999</v>
      </c>
      <c r="E63" s="5">
        <v>2.3902100650000002</v>
      </c>
      <c r="F63" s="5">
        <v>1.075534902</v>
      </c>
      <c r="G63" s="5">
        <v>1.7825048539999999</v>
      </c>
      <c r="H63" s="5">
        <v>0.58069715669999999</v>
      </c>
      <c r="K63" s="5">
        <v>0.48094980700000001</v>
      </c>
      <c r="L63" s="5"/>
      <c r="M63" s="5"/>
      <c r="N63" s="5"/>
      <c r="Q63" s="5">
        <v>0.7169276604</v>
      </c>
      <c r="R63" s="5"/>
      <c r="S63" s="5"/>
      <c r="T63" s="5"/>
      <c r="W63" s="5">
        <v>0.62038286149999999</v>
      </c>
      <c r="X63" s="5"/>
      <c r="Y63" s="5"/>
      <c r="Z63" s="5"/>
    </row>
    <row r="64" spans="1:26">
      <c r="A64" s="4"/>
      <c r="B64" s="5">
        <v>1.004056383</v>
      </c>
      <c r="C64" s="5">
        <v>0.48489433230000001</v>
      </c>
      <c r="D64" s="5">
        <v>0.50318637460000004</v>
      </c>
      <c r="E64" s="5">
        <v>1.0284355000000001</v>
      </c>
      <c r="F64" s="5">
        <v>1.1801497729999999</v>
      </c>
      <c r="G64" s="5">
        <v>1.6991921270000001</v>
      </c>
      <c r="H64" s="5">
        <v>0.37677340599999998</v>
      </c>
      <c r="K64" s="5">
        <v>1.004056383</v>
      </c>
      <c r="L64" s="5"/>
      <c r="M64" s="5"/>
      <c r="N64" s="5"/>
      <c r="Q64" s="5">
        <v>0.48489433230000001</v>
      </c>
      <c r="R64" s="5"/>
      <c r="S64" s="5"/>
      <c r="T64" s="5"/>
      <c r="W64" s="5">
        <v>0.50318637460000004</v>
      </c>
      <c r="X64" s="5"/>
      <c r="Y64" s="5"/>
      <c r="Z64" s="5"/>
    </row>
    <row r="65" spans="1:26">
      <c r="A65" s="4"/>
      <c r="B65" s="5">
        <v>0.90773043220000005</v>
      </c>
      <c r="C65" s="5">
        <v>0.78223110299999998</v>
      </c>
      <c r="D65" s="5">
        <v>0.82496925369999996</v>
      </c>
      <c r="E65" s="5">
        <v>2.0322930050000001</v>
      </c>
      <c r="F65" s="5">
        <v>1.7185049480000001</v>
      </c>
      <c r="G65" s="5">
        <v>1.768296482</v>
      </c>
      <c r="H65" s="5">
        <v>0.59934161389999996</v>
      </c>
      <c r="K65" s="5">
        <v>0.90773043220000005</v>
      </c>
      <c r="L65" s="5"/>
      <c r="M65" s="5"/>
      <c r="N65" s="5"/>
      <c r="Q65" s="5">
        <v>0.78223110299999998</v>
      </c>
      <c r="R65" s="5"/>
      <c r="S65" s="5"/>
      <c r="T65" s="5"/>
      <c r="W65" s="5">
        <v>0.82496925369999996</v>
      </c>
      <c r="X65" s="5"/>
      <c r="Y65" s="5"/>
      <c r="Z65" s="5"/>
    </row>
    <row r="66" spans="1:26">
      <c r="A66" s="4"/>
      <c r="B66" s="5">
        <v>1.7259343920000001</v>
      </c>
      <c r="C66" s="5">
        <v>1.815479093</v>
      </c>
      <c r="D66" s="5">
        <v>1.3943924759999999</v>
      </c>
      <c r="E66" s="5">
        <v>0.81337803939999997</v>
      </c>
      <c r="F66" s="5">
        <v>0.92272666479999998</v>
      </c>
      <c r="G66" s="5">
        <v>5.1770140979999999</v>
      </c>
      <c r="H66" s="5">
        <v>0.6564402641</v>
      </c>
      <c r="K66" s="5">
        <v>1.7259343920000001</v>
      </c>
      <c r="L66" s="5"/>
      <c r="M66" s="5"/>
      <c r="N66" s="5"/>
      <c r="Q66" s="5">
        <v>1.815479093</v>
      </c>
      <c r="R66" s="5"/>
      <c r="S66" s="5"/>
      <c r="T66" s="5"/>
      <c r="W66" s="5">
        <v>1.3943924759999999</v>
      </c>
      <c r="X66" s="5"/>
      <c r="Y66" s="5"/>
      <c r="Z66" s="5"/>
    </row>
    <row r="67" spans="1:26">
      <c r="A67" s="4"/>
      <c r="B67" s="5">
        <v>3.149291974</v>
      </c>
      <c r="C67" s="5">
        <v>0.83646984260000001</v>
      </c>
      <c r="D67" s="5">
        <v>1.3961018140000001</v>
      </c>
      <c r="E67" s="5">
        <v>1.102937549</v>
      </c>
      <c r="F67" s="5">
        <v>1.186027012</v>
      </c>
      <c r="G67" s="5">
        <v>1.571962614</v>
      </c>
      <c r="H67" s="5">
        <v>0.65216757599999997</v>
      </c>
      <c r="K67" s="5">
        <v>3.149291974</v>
      </c>
      <c r="L67" s="5"/>
      <c r="M67" s="5"/>
      <c r="N67" s="5"/>
      <c r="Q67" s="5">
        <v>0.83646984260000001</v>
      </c>
      <c r="R67" s="5"/>
      <c r="S67" s="5"/>
      <c r="T67" s="5"/>
      <c r="W67" s="5">
        <v>1.3961018140000001</v>
      </c>
      <c r="X67" s="5"/>
      <c r="Y67" s="5"/>
      <c r="Z67" s="5"/>
    </row>
    <row r="68" spans="1:26">
      <c r="A68" s="4"/>
      <c r="B68" s="5">
        <v>3.252644053</v>
      </c>
      <c r="C68" s="5">
        <v>1.4737750329999999</v>
      </c>
      <c r="D68" s="5">
        <v>0.76353991919999997</v>
      </c>
      <c r="E68" s="5">
        <v>2.2872897089999999</v>
      </c>
      <c r="F68" s="5">
        <v>1.318852634</v>
      </c>
      <c r="G68" s="5">
        <v>1.7605464609999999</v>
      </c>
      <c r="H68" s="5">
        <v>0.98271826510000004</v>
      </c>
      <c r="K68" s="5">
        <v>3.252644053</v>
      </c>
      <c r="L68" s="5"/>
      <c r="M68" s="5"/>
      <c r="N68" s="5"/>
      <c r="Q68" s="5">
        <v>1.4737750329999999</v>
      </c>
      <c r="R68" s="5"/>
      <c r="S68" s="5"/>
      <c r="T68" s="5"/>
      <c r="W68" s="5">
        <v>0.76353991919999997</v>
      </c>
      <c r="X68" s="5"/>
      <c r="Y68" s="5"/>
      <c r="Z68" s="5"/>
    </row>
    <row r="69" spans="1:26">
      <c r="A69" s="4"/>
      <c r="B69" s="5">
        <v>0.63575127649999996</v>
      </c>
      <c r="C69" s="5">
        <v>1.315506391</v>
      </c>
      <c r="D69" s="5">
        <v>1.1444017929999999</v>
      </c>
      <c r="E69" s="5">
        <v>1.3103143859999999</v>
      </c>
      <c r="F69" s="5">
        <v>1.336484354</v>
      </c>
      <c r="G69" s="5">
        <v>1.416962192</v>
      </c>
      <c r="H69" s="5">
        <v>0.44707854670000002</v>
      </c>
      <c r="K69" s="5">
        <v>0.63575127649999996</v>
      </c>
      <c r="L69" s="5"/>
      <c r="M69" s="5"/>
      <c r="N69" s="5"/>
      <c r="Q69" s="5">
        <v>1.315506391</v>
      </c>
      <c r="R69" s="5"/>
      <c r="S69" s="5"/>
      <c r="T69" s="5"/>
      <c r="W69" s="5">
        <v>1.1444017929999999</v>
      </c>
      <c r="X69" s="5"/>
      <c r="Y69" s="5"/>
      <c r="Z69" s="5"/>
    </row>
    <row r="70" spans="1:26">
      <c r="A70" s="4"/>
      <c r="B70" s="5">
        <v>0.82726993199999999</v>
      </c>
      <c r="C70" s="5">
        <v>1.2183105700000001</v>
      </c>
      <c r="D70" s="5">
        <v>1.3374501539999999</v>
      </c>
      <c r="E70" s="5">
        <v>2.523852915</v>
      </c>
      <c r="F70" s="5">
        <v>1.973577159</v>
      </c>
      <c r="G70" s="5">
        <v>1.666254538</v>
      </c>
      <c r="H70" s="5">
        <v>1.7090752440000001</v>
      </c>
      <c r="K70" s="5">
        <v>0.82726993199999999</v>
      </c>
      <c r="L70" s="5"/>
      <c r="M70" s="5"/>
      <c r="N70" s="5"/>
      <c r="Q70" s="5">
        <v>1.2183105700000001</v>
      </c>
      <c r="R70" s="5"/>
      <c r="S70" s="5"/>
      <c r="T70" s="5"/>
      <c r="W70" s="5">
        <v>1.3374501539999999</v>
      </c>
      <c r="X70" s="5"/>
      <c r="Y70" s="5"/>
      <c r="Z70" s="5"/>
    </row>
    <row r="71" spans="1:26">
      <c r="A71" s="4"/>
      <c r="B71" s="5">
        <v>1.5310159969999999</v>
      </c>
      <c r="C71" s="5">
        <v>1.3679010140000001</v>
      </c>
      <c r="D71" s="5">
        <v>1.33114697</v>
      </c>
      <c r="E71" s="5">
        <v>0.66975037810000004</v>
      </c>
      <c r="F71" s="5">
        <v>1.376449585</v>
      </c>
      <c r="G71" s="5">
        <v>1.7876715350000001</v>
      </c>
      <c r="H71" s="5">
        <v>1.2383026989999999</v>
      </c>
      <c r="K71" s="5">
        <v>1.5310159969999999</v>
      </c>
      <c r="L71" s="5"/>
      <c r="M71" s="5"/>
      <c r="N71" s="5"/>
      <c r="Q71" s="5">
        <v>1.3679010140000001</v>
      </c>
      <c r="R71" s="5"/>
      <c r="S71" s="5"/>
      <c r="T71" s="5"/>
      <c r="W71" s="5">
        <v>1.33114697</v>
      </c>
      <c r="X71" s="5"/>
      <c r="Y71" s="5"/>
      <c r="Z71" s="5"/>
    </row>
    <row r="72" spans="1:26">
      <c r="A72" s="4"/>
      <c r="B72" s="5">
        <v>2.3673519010000001</v>
      </c>
      <c r="C72" s="5">
        <v>1.003416683</v>
      </c>
      <c r="D72" s="5">
        <v>2.577788542</v>
      </c>
      <c r="E72" s="5">
        <v>0.94318057830000002</v>
      </c>
      <c r="F72" s="5">
        <v>0.88511232939999995</v>
      </c>
      <c r="G72" s="5">
        <v>1.5913376669999999</v>
      </c>
      <c r="H72" s="5">
        <v>0.99320577229999996</v>
      </c>
      <c r="K72" s="5">
        <v>2.3673519010000001</v>
      </c>
      <c r="L72" s="5"/>
      <c r="M72" s="5"/>
      <c r="N72" s="5"/>
      <c r="Q72" s="5">
        <v>1.003416683</v>
      </c>
      <c r="R72" s="5"/>
      <c r="S72" s="5"/>
      <c r="T72" s="5"/>
      <c r="W72" s="5">
        <v>2.577788542</v>
      </c>
      <c r="X72" s="5"/>
      <c r="Y72" s="5"/>
      <c r="Z72" s="5"/>
    </row>
    <row r="73" spans="1:26">
      <c r="A73" s="4"/>
      <c r="B73" s="5">
        <v>0.58815492430000005</v>
      </c>
      <c r="C73" s="5">
        <v>1.1368439829999999</v>
      </c>
      <c r="D73" s="5">
        <v>1.147393135</v>
      </c>
      <c r="E73" s="5">
        <v>0.67896712640000001</v>
      </c>
      <c r="F73" s="5">
        <v>0.74053222780000005</v>
      </c>
      <c r="G73" s="5">
        <v>0.90933580960000004</v>
      </c>
      <c r="H73" s="5">
        <v>0.78229035020000004</v>
      </c>
      <c r="K73" s="5">
        <v>0.58815492430000005</v>
      </c>
      <c r="L73" s="5"/>
      <c r="M73" s="5"/>
      <c r="N73" s="5"/>
      <c r="Q73" s="5">
        <v>1.1368439829999999</v>
      </c>
      <c r="R73" s="5"/>
      <c r="S73" s="5"/>
      <c r="T73" s="5"/>
      <c r="W73" s="5">
        <v>1.147393135</v>
      </c>
      <c r="X73" s="5"/>
      <c r="Y73" s="5"/>
      <c r="Z73" s="5"/>
    </row>
    <row r="74" spans="1:26">
      <c r="A74" s="4"/>
      <c r="B74" s="5">
        <v>0.84653512220000005</v>
      </c>
      <c r="C74" s="5">
        <v>1.2331719839999999</v>
      </c>
      <c r="D74" s="5">
        <v>1.078699114</v>
      </c>
      <c r="E74" s="5">
        <v>0.55607714880000003</v>
      </c>
      <c r="F74" s="5">
        <v>0.55598689479999996</v>
      </c>
      <c r="G74" s="5">
        <v>0.93516921330000002</v>
      </c>
      <c r="H74" s="5">
        <v>0.43736789190000003</v>
      </c>
      <c r="K74" s="5">
        <v>0.84653512220000005</v>
      </c>
      <c r="L74" s="5"/>
      <c r="M74" s="5"/>
      <c r="N74" s="5"/>
      <c r="Q74" s="5">
        <v>1.2331719839999999</v>
      </c>
      <c r="R74" s="5"/>
      <c r="S74" s="5"/>
      <c r="T74" s="5"/>
      <c r="W74" s="5">
        <v>1.078699114</v>
      </c>
      <c r="X74" s="5"/>
      <c r="Y74" s="5"/>
      <c r="Z74" s="5"/>
    </row>
    <row r="75" spans="1:26">
      <c r="A75" s="4"/>
      <c r="B75" s="5">
        <v>0.29011109940000002</v>
      </c>
      <c r="C75" s="5">
        <v>0.329771537</v>
      </c>
      <c r="D75" s="5">
        <v>0.3375942556</v>
      </c>
      <c r="E75" s="5">
        <v>1.1590061009999999</v>
      </c>
      <c r="F75" s="5">
        <v>0.66765445300000004</v>
      </c>
      <c r="G75" s="5">
        <v>1.079836274</v>
      </c>
      <c r="H75" s="5">
        <v>1.8419170010000001</v>
      </c>
      <c r="K75" s="5">
        <v>0.29011109940000002</v>
      </c>
      <c r="L75" s="5"/>
      <c r="M75" s="5"/>
      <c r="N75" s="5"/>
      <c r="Q75" s="5">
        <v>0.329771537</v>
      </c>
      <c r="R75" s="5"/>
      <c r="S75" s="5"/>
      <c r="T75" s="5"/>
      <c r="W75" s="5">
        <v>0.3375942556</v>
      </c>
      <c r="X75" s="5"/>
      <c r="Y75" s="5"/>
      <c r="Z75" s="5"/>
    </row>
    <row r="76" spans="1:26">
      <c r="A76" s="4"/>
      <c r="B76" s="5">
        <v>1.064118447</v>
      </c>
      <c r="C76" s="5">
        <v>0.61181298299999998</v>
      </c>
      <c r="D76" s="5">
        <v>0.49463968460000002</v>
      </c>
      <c r="E76" s="5">
        <v>0.89325652489999996</v>
      </c>
      <c r="F76" s="5">
        <v>1.008534367</v>
      </c>
      <c r="G76" s="5">
        <v>1.0682112420000001</v>
      </c>
      <c r="H76" s="5">
        <v>0.29675761049999999</v>
      </c>
      <c r="K76" s="5">
        <v>1.064118447</v>
      </c>
      <c r="L76" s="5"/>
      <c r="M76" s="5"/>
      <c r="N76" s="5"/>
      <c r="Q76" s="5">
        <v>0.61181298299999998</v>
      </c>
      <c r="R76" s="5"/>
      <c r="S76" s="5"/>
      <c r="T76" s="5"/>
      <c r="W76" s="5">
        <v>0.49463968460000002</v>
      </c>
      <c r="X76" s="5"/>
      <c r="Y76" s="5"/>
      <c r="Z76" s="5"/>
    </row>
    <row r="77" spans="1:26">
      <c r="A77" s="4"/>
      <c r="B77" s="5">
        <v>1.2397716519999999</v>
      </c>
      <c r="C77" s="5">
        <v>1.4644459700000001</v>
      </c>
      <c r="D77" s="5">
        <v>0.962570963</v>
      </c>
      <c r="E77" s="5">
        <v>3.3656492619999998</v>
      </c>
      <c r="F77" s="5">
        <v>1.3964322010000001</v>
      </c>
      <c r="G77" s="5">
        <v>1.933630266</v>
      </c>
      <c r="H77" s="5">
        <v>0.60439115440000002</v>
      </c>
      <c r="K77" s="5">
        <v>1.2397716519999999</v>
      </c>
      <c r="L77" s="5"/>
      <c r="M77" s="5"/>
      <c r="N77" s="5"/>
      <c r="Q77" s="5">
        <v>1.4644459700000001</v>
      </c>
      <c r="R77" s="5"/>
      <c r="S77" s="5"/>
      <c r="T77" s="5"/>
      <c r="W77" s="5">
        <v>0.962570963</v>
      </c>
      <c r="X77" s="5"/>
      <c r="Y77" s="5"/>
      <c r="Z77" s="5"/>
    </row>
    <row r="78" spans="1:26">
      <c r="A78" s="4"/>
      <c r="B78" s="5">
        <v>2.2472277740000002</v>
      </c>
      <c r="C78" s="5">
        <v>1.5219390340000001</v>
      </c>
      <c r="D78" s="5">
        <v>1.707201331</v>
      </c>
      <c r="E78" s="5">
        <v>1.3825122480000001</v>
      </c>
      <c r="F78" s="5">
        <v>1.002657127</v>
      </c>
      <c r="G78" s="5">
        <v>1.96204701</v>
      </c>
      <c r="H78" s="5">
        <v>1.7712234339999999</v>
      </c>
      <c r="K78" s="5">
        <v>2.2472277740000002</v>
      </c>
      <c r="L78" s="5"/>
      <c r="M78" s="5"/>
      <c r="N78" s="5"/>
      <c r="Q78" s="5">
        <v>1.5219390340000001</v>
      </c>
      <c r="R78" s="5"/>
      <c r="S78" s="5"/>
      <c r="T78" s="5"/>
      <c r="W78" s="5">
        <v>1.707201331</v>
      </c>
      <c r="X78" s="5"/>
      <c r="Y78" s="5"/>
      <c r="Z78" s="5"/>
    </row>
    <row r="79" spans="1:26">
      <c r="A79" s="4"/>
      <c r="B79" s="5">
        <v>1.138912715</v>
      </c>
      <c r="C79" s="5">
        <v>1.01860353</v>
      </c>
      <c r="D79" s="5">
        <v>0.87988173709999995</v>
      </c>
      <c r="E79" s="5">
        <v>2.5146361669999999</v>
      </c>
      <c r="F79" s="5">
        <v>1.2353958279999999</v>
      </c>
      <c r="G79" s="5">
        <v>2.0124221470000001</v>
      </c>
      <c r="H79" s="5">
        <v>0.69101019509999995</v>
      </c>
      <c r="K79" s="5">
        <v>1.138912715</v>
      </c>
      <c r="L79" s="5"/>
      <c r="M79" s="5"/>
      <c r="N79" s="5"/>
      <c r="Q79" s="5">
        <v>1.01860353</v>
      </c>
      <c r="R79" s="5"/>
      <c r="S79" s="5"/>
      <c r="T79" s="5"/>
      <c r="W79" s="5">
        <v>0.87988173709999995</v>
      </c>
      <c r="X79" s="5"/>
      <c r="Y79" s="5"/>
      <c r="Z79" s="5"/>
    </row>
    <row r="80" spans="1:26">
      <c r="A80" s="4"/>
      <c r="B80" s="5">
        <v>0.53489233960000004</v>
      </c>
      <c r="C80" s="5">
        <v>0.7576067152</v>
      </c>
      <c r="D80" s="5">
        <v>0.74078435710000001</v>
      </c>
      <c r="E80" s="5">
        <v>0.62750694829999998</v>
      </c>
      <c r="F80" s="5">
        <v>0.69704065250000002</v>
      </c>
      <c r="G80" s="5">
        <v>0.83958561970000001</v>
      </c>
      <c r="H80" s="5">
        <v>0.86230614569999997</v>
      </c>
      <c r="K80" s="5">
        <v>0.53489233960000004</v>
      </c>
      <c r="L80" s="5"/>
      <c r="M80" s="5"/>
      <c r="N80" s="5"/>
      <c r="Q80" s="5">
        <v>0.7576067152</v>
      </c>
      <c r="R80" s="5"/>
      <c r="S80" s="5"/>
      <c r="T80" s="5"/>
      <c r="W80" s="5">
        <v>0.74078435710000001</v>
      </c>
      <c r="X80" s="5"/>
      <c r="Y80" s="5"/>
      <c r="Z80" s="5"/>
    </row>
    <row r="81" spans="1:26">
      <c r="A81" s="4"/>
      <c r="B81" s="5">
        <v>1.5582139129999999</v>
      </c>
      <c r="C81" s="5">
        <v>1.0676353510000001</v>
      </c>
      <c r="D81" s="5">
        <v>0.61194300509999999</v>
      </c>
      <c r="E81" s="5">
        <v>0.80646547820000003</v>
      </c>
      <c r="F81" s="5">
        <v>0.76991842730000004</v>
      </c>
      <c r="G81" s="5">
        <v>1.153461474</v>
      </c>
      <c r="H81" s="5">
        <v>0.31773262489999998</v>
      </c>
      <c r="K81" s="5">
        <v>1.5582139129999999</v>
      </c>
      <c r="L81" s="5"/>
      <c r="M81" s="5"/>
      <c r="N81" s="5"/>
      <c r="Q81" s="5">
        <v>1.0676353510000001</v>
      </c>
      <c r="R81" s="5"/>
      <c r="S81" s="5"/>
      <c r="T81" s="5"/>
      <c r="W81" s="5">
        <v>0.61194300509999999</v>
      </c>
      <c r="X81" s="5"/>
      <c r="Y81" s="5"/>
      <c r="Z81" s="5"/>
    </row>
    <row r="82" spans="1:26">
      <c r="A82" s="4"/>
      <c r="B82" s="5">
        <v>0.38643705039999998</v>
      </c>
      <c r="C82" s="5">
        <v>0.50550505339999996</v>
      </c>
      <c r="D82" s="5">
        <v>0.46120075989999998</v>
      </c>
      <c r="E82" s="5">
        <v>0.4930960352</v>
      </c>
      <c r="F82" s="5">
        <v>0.3479326023</v>
      </c>
      <c r="G82" s="5">
        <v>1.05141953</v>
      </c>
      <c r="H82" s="5">
        <v>0.32511272250000001</v>
      </c>
      <c r="K82" s="5">
        <v>0.38643705039999998</v>
      </c>
      <c r="L82" s="5"/>
      <c r="M82" s="5"/>
      <c r="N82" s="5"/>
      <c r="Q82" s="5">
        <v>0.50550505339999996</v>
      </c>
      <c r="R82" s="5"/>
      <c r="S82" s="5"/>
      <c r="T82" s="5"/>
      <c r="W82" s="5">
        <v>0.46120075989999998</v>
      </c>
      <c r="X82" s="5"/>
      <c r="Y82" s="5"/>
      <c r="Z82" s="5"/>
    </row>
    <row r="83" spans="1:26">
      <c r="A83" s="4"/>
      <c r="B83" s="5">
        <v>0.81027123479999996</v>
      </c>
      <c r="C83" s="5">
        <v>0.88333211359999997</v>
      </c>
      <c r="D83" s="5">
        <v>0.80328202780000002</v>
      </c>
      <c r="E83" s="5">
        <v>1.535356658</v>
      </c>
      <c r="F83" s="5">
        <v>1.0778857980000001</v>
      </c>
      <c r="G83" s="5">
        <v>3.032841592</v>
      </c>
      <c r="H83" s="5">
        <v>1.813950315</v>
      </c>
      <c r="K83" s="5">
        <v>0.81027123479999996</v>
      </c>
      <c r="L83" s="5"/>
      <c r="M83" s="5"/>
      <c r="N83" s="5"/>
      <c r="Q83" s="5">
        <v>0.88333211359999997</v>
      </c>
      <c r="R83" s="5"/>
      <c r="S83" s="5"/>
      <c r="T83" s="5"/>
      <c r="W83" s="5">
        <v>0.80328202780000002</v>
      </c>
      <c r="X83" s="5"/>
      <c r="Y83" s="5"/>
      <c r="Z83" s="5"/>
    </row>
    <row r="84" spans="1:26">
      <c r="A84" s="4"/>
      <c r="B84" s="5">
        <v>0.98592443949999997</v>
      </c>
      <c r="C84" s="5">
        <v>0.80880808540000004</v>
      </c>
      <c r="D84" s="5">
        <v>3.0294811099999999</v>
      </c>
      <c r="E84" s="5">
        <v>0.5867996432</v>
      </c>
      <c r="F84" s="5">
        <v>1.225992244</v>
      </c>
      <c r="G84" s="5">
        <v>1.232253356</v>
      </c>
      <c r="H84" s="5">
        <v>0.37133543930000001</v>
      </c>
      <c r="K84" s="5">
        <v>0.98592443949999997</v>
      </c>
      <c r="L84" s="5"/>
      <c r="M84" s="5"/>
      <c r="N84" s="5"/>
      <c r="Q84" s="5">
        <v>0.80880808540000004</v>
      </c>
      <c r="R84" s="5"/>
      <c r="S84" s="5"/>
      <c r="T84" s="5"/>
      <c r="W84" s="5">
        <v>3.0294811099999999</v>
      </c>
      <c r="X84" s="5"/>
      <c r="Y84" s="5"/>
      <c r="Z84" s="5"/>
    </row>
    <row r="85" spans="1:26">
      <c r="A85" s="4"/>
      <c r="B85" s="5">
        <v>0.80233850939999996</v>
      </c>
      <c r="C85" s="5">
        <v>0.76021017469999996</v>
      </c>
      <c r="D85" s="5">
        <v>0.76396725369999996</v>
      </c>
      <c r="E85" s="5">
        <v>1.1643825379999999</v>
      </c>
      <c r="F85" s="5">
        <v>1.213062316</v>
      </c>
      <c r="G85" s="5">
        <v>1.583587646</v>
      </c>
      <c r="H85" s="5">
        <v>0.78306720259999996</v>
      </c>
      <c r="K85" s="5">
        <v>0.80233850939999996</v>
      </c>
      <c r="L85" s="5"/>
      <c r="M85" s="5"/>
      <c r="N85" s="5"/>
      <c r="Q85" s="5">
        <v>0.76021017469999996</v>
      </c>
      <c r="R85" s="5"/>
      <c r="S85" s="5"/>
      <c r="T85" s="5"/>
      <c r="W85" s="5">
        <v>0.76396725369999996</v>
      </c>
      <c r="X85" s="5"/>
      <c r="Y85" s="5"/>
      <c r="Z85" s="5"/>
    </row>
    <row r="86" spans="1:26">
      <c r="A86" s="4"/>
      <c r="B86" s="5">
        <v>0.50656117749999996</v>
      </c>
      <c r="C86" s="5">
        <v>0.50778308039999998</v>
      </c>
      <c r="D86" s="5">
        <v>0.49175517680000003</v>
      </c>
      <c r="E86" s="5">
        <v>0.6651420039</v>
      </c>
      <c r="F86" s="5">
        <v>0.66765445300000004</v>
      </c>
      <c r="G86" s="5">
        <v>0.71041860130000001</v>
      </c>
      <c r="H86" s="5">
        <v>0.19188253869999999</v>
      </c>
      <c r="K86" s="5">
        <v>0.50656117749999996</v>
      </c>
      <c r="L86" s="5"/>
      <c r="M86" s="5"/>
      <c r="N86" s="5"/>
      <c r="Q86" s="5">
        <v>0.50778308039999998</v>
      </c>
      <c r="R86" s="5"/>
      <c r="S86" s="5"/>
      <c r="T86" s="5"/>
      <c r="W86" s="5">
        <v>0.49175517680000003</v>
      </c>
      <c r="X86" s="5"/>
      <c r="Y86" s="5"/>
      <c r="Z86" s="5"/>
    </row>
    <row r="87" spans="1:26">
      <c r="A87" s="4"/>
      <c r="B87" s="5">
        <v>3.8859021870000001</v>
      </c>
      <c r="C87" s="5">
        <v>0.79655013019999998</v>
      </c>
      <c r="D87" s="5">
        <v>2.8480776140000001</v>
      </c>
      <c r="E87" s="5">
        <v>0.64670850729999996</v>
      </c>
      <c r="F87" s="5">
        <v>0.82633993039999998</v>
      </c>
      <c r="G87" s="5">
        <v>2.7912992679999999</v>
      </c>
      <c r="H87" s="5">
        <v>1.350946295</v>
      </c>
      <c r="K87" s="5">
        <v>3.8859021870000001</v>
      </c>
      <c r="L87" s="5"/>
      <c r="M87" s="5"/>
      <c r="N87" s="5"/>
      <c r="Q87" s="5">
        <v>0.79655013019999998</v>
      </c>
      <c r="R87" s="5"/>
      <c r="S87" s="5"/>
      <c r="T87" s="5"/>
      <c r="W87" s="5">
        <v>2.8480776140000001</v>
      </c>
      <c r="X87" s="5"/>
      <c r="Y87" s="5"/>
      <c r="Z87" s="5"/>
    </row>
    <row r="88" spans="1:26">
      <c r="A88" s="4"/>
      <c r="B88" s="5">
        <v>0.52129338179999996</v>
      </c>
      <c r="C88" s="5">
        <v>0.87888453700000002</v>
      </c>
      <c r="D88" s="5">
        <v>1.0209021220000001</v>
      </c>
      <c r="E88" s="5">
        <v>0.993872694</v>
      </c>
      <c r="F88" s="5">
        <v>1.134307301</v>
      </c>
      <c r="G88" s="5">
        <v>1.356253693</v>
      </c>
      <c r="H88" s="5">
        <v>0.88638856960000001</v>
      </c>
      <c r="K88" s="5">
        <v>0.52129338179999996</v>
      </c>
      <c r="L88" s="5"/>
      <c r="M88" s="5"/>
      <c r="N88" s="5"/>
      <c r="Q88" s="5">
        <v>0.87888453700000002</v>
      </c>
      <c r="R88" s="5"/>
      <c r="S88" s="5"/>
      <c r="T88" s="5"/>
      <c r="W88" s="5">
        <v>1.0209021220000001</v>
      </c>
      <c r="X88" s="5"/>
      <c r="Y88" s="5"/>
      <c r="Z88" s="5"/>
    </row>
    <row r="89" spans="1:26">
      <c r="A89" s="4"/>
      <c r="B89" s="5">
        <v>0.67314841039999995</v>
      </c>
      <c r="C89" s="5">
        <v>1.045397468</v>
      </c>
      <c r="D89" s="5">
        <v>0.89654778260000001</v>
      </c>
      <c r="E89" s="5">
        <v>0.80416129110000001</v>
      </c>
      <c r="F89" s="5">
        <v>0.9532883123</v>
      </c>
      <c r="G89" s="5">
        <v>1.4621706480000001</v>
      </c>
      <c r="H89" s="5">
        <v>1.660133544</v>
      </c>
      <c r="K89" s="5">
        <v>0.67314841039999995</v>
      </c>
      <c r="L89" s="5"/>
      <c r="M89" s="5"/>
      <c r="N89" s="5"/>
      <c r="Q89" s="5">
        <v>1.045397468</v>
      </c>
      <c r="R89" s="5"/>
      <c r="S89" s="5"/>
      <c r="T89" s="5"/>
      <c r="W89" s="5">
        <v>0.89654778260000001</v>
      </c>
      <c r="X89" s="5"/>
      <c r="Y89" s="5"/>
      <c r="Z89" s="5"/>
    </row>
    <row r="90" spans="1:26">
      <c r="A90" s="4"/>
      <c r="B90" s="5">
        <v>0.55302428329999997</v>
      </c>
      <c r="C90" s="5">
        <v>0.4789280709</v>
      </c>
      <c r="D90" s="5">
        <v>0.42498416100000003</v>
      </c>
      <c r="E90" s="5">
        <v>0.8586937187</v>
      </c>
      <c r="F90" s="5">
        <v>0.63709280550000003</v>
      </c>
      <c r="G90" s="5">
        <v>1.247753398</v>
      </c>
      <c r="H90" s="5">
        <v>0.31462521529999998</v>
      </c>
      <c r="K90" s="5">
        <v>0.55302428329999997</v>
      </c>
      <c r="L90" s="5"/>
      <c r="M90" s="5"/>
      <c r="N90" s="5"/>
      <c r="Q90" s="5">
        <v>0.4789280709</v>
      </c>
      <c r="R90" s="5"/>
      <c r="S90" s="5"/>
      <c r="T90" s="5"/>
      <c r="W90" s="5">
        <v>0.42498416100000003</v>
      </c>
      <c r="X90" s="5"/>
      <c r="Y90" s="5"/>
      <c r="Z90" s="5"/>
    </row>
    <row r="91" spans="1:26">
      <c r="A91" s="4"/>
      <c r="B91" s="5">
        <v>1.337230849</v>
      </c>
      <c r="C91" s="5">
        <v>0.94158452000000004</v>
      </c>
      <c r="D91" s="5">
        <v>1.2793326620000001</v>
      </c>
      <c r="E91" s="5">
        <v>0.89172040009999998</v>
      </c>
      <c r="F91" s="5">
        <v>0.81105910660000002</v>
      </c>
      <c r="G91" s="5">
        <v>1.4195455320000001</v>
      </c>
      <c r="H91" s="5">
        <v>0.66148980459999995</v>
      </c>
      <c r="K91" s="5">
        <v>1.337230849</v>
      </c>
      <c r="L91" s="5"/>
      <c r="M91" s="5"/>
      <c r="N91" s="5"/>
      <c r="Q91" s="5">
        <v>0.94158452000000004</v>
      </c>
      <c r="R91" s="5"/>
      <c r="S91" s="5"/>
      <c r="T91" s="5"/>
      <c r="W91" s="5">
        <v>1.2793326620000001</v>
      </c>
      <c r="X91" s="5"/>
      <c r="Y91" s="5"/>
      <c r="Z91" s="5"/>
    </row>
    <row r="92" spans="1:26">
      <c r="A92" s="4"/>
      <c r="B92" s="5">
        <v>2.6733284519999998</v>
      </c>
      <c r="C92" s="5">
        <v>0.50561353080000004</v>
      </c>
      <c r="D92" s="5">
        <v>0.57861091399999998</v>
      </c>
      <c r="E92" s="5">
        <v>0.69125612410000004</v>
      </c>
      <c r="F92" s="5">
        <v>0.60300481409999995</v>
      </c>
      <c r="G92" s="5">
        <v>1.5448375400000001</v>
      </c>
      <c r="H92" s="5">
        <v>0.49135913260000003</v>
      </c>
      <c r="K92" s="5">
        <v>2.6733284519999998</v>
      </c>
      <c r="L92" s="5"/>
      <c r="M92" s="5"/>
      <c r="N92" s="5"/>
      <c r="Q92" s="5">
        <v>0.50561353080000004</v>
      </c>
      <c r="R92" s="5"/>
      <c r="S92" s="5"/>
      <c r="T92" s="5"/>
      <c r="W92" s="5">
        <v>0.57861091399999998</v>
      </c>
      <c r="X92" s="5"/>
      <c r="Y92" s="5"/>
      <c r="Z92" s="5"/>
    </row>
    <row r="93" spans="1:26">
      <c r="A93" s="4"/>
      <c r="B93" s="5">
        <v>2.7299907760000002</v>
      </c>
      <c r="C93" s="5">
        <v>0.98519246670000005</v>
      </c>
      <c r="D93" s="5">
        <v>3.7103318029999999</v>
      </c>
      <c r="E93" s="5">
        <v>0.68280743820000001</v>
      </c>
      <c r="F93" s="5">
        <v>0.74876036369999999</v>
      </c>
      <c r="G93" s="5">
        <v>0.66779348520000004</v>
      </c>
      <c r="H93" s="5">
        <v>0.46688828249999997</v>
      </c>
      <c r="K93" s="5">
        <v>2.7299907760000002</v>
      </c>
      <c r="L93" s="5"/>
      <c r="M93" s="5"/>
      <c r="N93" s="5"/>
      <c r="Q93" s="5">
        <v>0.98519246670000005</v>
      </c>
      <c r="R93" s="5"/>
      <c r="S93" s="5"/>
      <c r="T93" s="5"/>
      <c r="W93" s="5">
        <v>3.7103318029999999</v>
      </c>
      <c r="X93" s="5"/>
      <c r="Y93" s="5"/>
      <c r="Z93" s="5"/>
    </row>
    <row r="94" spans="1:26">
      <c r="A94" s="4"/>
      <c r="B94" s="5">
        <v>0.54169181850000003</v>
      </c>
      <c r="C94" s="5">
        <v>0.5172206211</v>
      </c>
      <c r="D94" s="5">
        <v>0.8321271066</v>
      </c>
      <c r="E94" s="5">
        <v>0.59294414200000001</v>
      </c>
      <c r="F94" s="5">
        <v>0.78167290710000004</v>
      </c>
      <c r="G94" s="5">
        <v>1.441503926</v>
      </c>
      <c r="H94" s="5">
        <v>0.25636128660000002</v>
      </c>
      <c r="K94" s="5">
        <v>0.54169181850000003</v>
      </c>
      <c r="L94" s="5"/>
      <c r="M94" s="5"/>
      <c r="N94" s="5"/>
      <c r="Q94" s="5">
        <v>0.5172206211</v>
      </c>
      <c r="R94" s="5"/>
      <c r="S94" s="5"/>
      <c r="T94" s="5"/>
      <c r="W94" s="5">
        <v>0.8321271066</v>
      </c>
      <c r="X94" s="5"/>
      <c r="Y94" s="5"/>
      <c r="Z94" s="5"/>
    </row>
    <row r="95" spans="1:26">
      <c r="A95" s="4"/>
      <c r="B95" s="5">
        <v>0.6153528398</v>
      </c>
      <c r="C95" s="5">
        <v>0.37240318630000002</v>
      </c>
      <c r="D95" s="5">
        <v>0.39047690010000002</v>
      </c>
      <c r="E95" s="5">
        <v>0.68203937579999996</v>
      </c>
      <c r="F95" s="5">
        <v>0.91802487290000001</v>
      </c>
      <c r="G95" s="5">
        <v>1.05529454</v>
      </c>
      <c r="H95" s="5">
        <v>0.36395534169999999</v>
      </c>
      <c r="K95" s="5">
        <v>0.6153528398</v>
      </c>
      <c r="L95" s="5"/>
      <c r="M95" s="5"/>
      <c r="N95" s="5"/>
      <c r="Q95" s="5">
        <v>0.37240318630000002</v>
      </c>
      <c r="R95" s="5"/>
      <c r="S95" s="5"/>
      <c r="T95" s="5"/>
      <c r="W95" s="5">
        <v>0.39047690010000002</v>
      </c>
      <c r="X95" s="5"/>
      <c r="Y95" s="5"/>
      <c r="Z95" s="5"/>
    </row>
    <row r="96" spans="1:26">
      <c r="A96" s="4"/>
      <c r="B96" s="5">
        <v>1.409871949</v>
      </c>
      <c r="C96" s="5">
        <v>0.54618410809999995</v>
      </c>
      <c r="D96" s="5">
        <v>1.0469695269999999</v>
      </c>
      <c r="E96" s="5">
        <v>0.86944659170000005</v>
      </c>
      <c r="F96" s="5">
        <v>0.99913078349999995</v>
      </c>
      <c r="G96" s="5">
        <v>1.137961432</v>
      </c>
      <c r="H96" s="5">
        <v>1.1501299540000001</v>
      </c>
      <c r="K96" s="5">
        <v>1.409871949</v>
      </c>
      <c r="L96" s="5"/>
      <c r="M96" s="5"/>
      <c r="N96" s="5"/>
      <c r="Q96" s="5">
        <v>0.54618410809999995</v>
      </c>
      <c r="R96" s="5"/>
      <c r="S96" s="5"/>
      <c r="T96" s="5"/>
      <c r="W96" s="5">
        <v>1.0469695269999999</v>
      </c>
      <c r="X96" s="5"/>
      <c r="Y96" s="5"/>
      <c r="Z96" s="5"/>
    </row>
    <row r="97" spans="1:28">
      <c r="A97" s="4"/>
      <c r="B97" s="5">
        <v>1.2080407500000001</v>
      </c>
      <c r="C97" s="5">
        <v>1.0830391530000001</v>
      </c>
      <c r="D97" s="5">
        <v>1.076348774</v>
      </c>
      <c r="E97" s="5">
        <v>2.0783767470000001</v>
      </c>
      <c r="F97" s="5">
        <v>1.0837630380000001</v>
      </c>
      <c r="G97" s="5">
        <v>2.115755762</v>
      </c>
      <c r="H97" s="5">
        <v>0.66187823069999996</v>
      </c>
      <c r="K97" s="5">
        <v>1.2080407500000001</v>
      </c>
      <c r="L97" s="5"/>
      <c r="M97" s="5"/>
      <c r="N97" s="5"/>
      <c r="Q97" s="5">
        <v>1.0830391530000001</v>
      </c>
      <c r="R97" s="5"/>
      <c r="S97" s="5"/>
      <c r="T97" s="5"/>
      <c r="W97" s="5">
        <v>1.076348774</v>
      </c>
      <c r="X97" s="5"/>
      <c r="Y97" s="5"/>
      <c r="Z97" s="5"/>
    </row>
    <row r="98" spans="1:28">
      <c r="A98" s="4"/>
      <c r="B98" s="5">
        <v>2.4942755069999998</v>
      </c>
      <c r="C98" s="5">
        <v>1.0304275759999999</v>
      </c>
      <c r="D98" s="5">
        <v>1.459667821</v>
      </c>
      <c r="E98" s="5">
        <v>1.001553318</v>
      </c>
      <c r="F98" s="5">
        <v>0.73818133180000001</v>
      </c>
      <c r="G98" s="5">
        <v>1.590045997</v>
      </c>
      <c r="H98" s="5">
        <v>0.65294442829999999</v>
      </c>
      <c r="K98" s="5">
        <v>2.4942755069999998</v>
      </c>
      <c r="L98" s="5"/>
      <c r="M98" s="5"/>
      <c r="N98" s="5"/>
      <c r="Q98" s="5">
        <v>1.0304275759999999</v>
      </c>
      <c r="R98" s="5"/>
      <c r="S98" s="5"/>
      <c r="T98" s="5"/>
      <c r="W98" s="5">
        <v>1.459667821</v>
      </c>
      <c r="X98" s="5"/>
      <c r="Y98" s="5"/>
      <c r="Z98" s="5"/>
    </row>
    <row r="99" spans="1:28">
      <c r="A99" s="4"/>
      <c r="B99" s="5">
        <v>0.89186498150000004</v>
      </c>
      <c r="C99" s="5">
        <v>1.0648149360000001</v>
      </c>
      <c r="D99" s="5">
        <v>1.1283767490000001</v>
      </c>
      <c r="E99" s="5">
        <v>0.56913420889999999</v>
      </c>
      <c r="F99" s="5">
        <v>0.62886466959999998</v>
      </c>
      <c r="G99" s="5">
        <v>0.91966917110000002</v>
      </c>
      <c r="H99" s="5">
        <v>1.2825832850000001</v>
      </c>
      <c r="K99" s="5">
        <v>0.89186498150000004</v>
      </c>
      <c r="L99" s="5"/>
      <c r="M99" s="5"/>
      <c r="N99" s="5"/>
      <c r="Q99" s="5">
        <v>1.0648149360000001</v>
      </c>
      <c r="R99" s="5"/>
      <c r="S99" s="5"/>
      <c r="T99" s="5"/>
      <c r="W99" s="5">
        <v>1.1283767490000001</v>
      </c>
      <c r="X99" s="5"/>
      <c r="Y99" s="5"/>
      <c r="Z99" s="5"/>
    </row>
    <row r="100" spans="1:28">
      <c r="A100" s="4"/>
      <c r="B100" s="5">
        <v>0.46338448659999998</v>
      </c>
      <c r="C100" s="5">
        <v>0.98681962889999997</v>
      </c>
      <c r="D100" s="5">
        <v>0.71129827649999999</v>
      </c>
      <c r="E100" s="5">
        <v>0.89632877430000002</v>
      </c>
      <c r="F100" s="5">
        <v>1.1096228939999999</v>
      </c>
      <c r="G100" s="5">
        <v>1.4092121710000001</v>
      </c>
      <c r="H100" s="5">
        <v>0.76092690959999998</v>
      </c>
      <c r="K100" s="5">
        <v>0.46338448659999998</v>
      </c>
      <c r="L100" s="5"/>
      <c r="M100" s="5"/>
      <c r="N100" s="5"/>
      <c r="Q100" s="5">
        <v>0.98681962889999997</v>
      </c>
      <c r="R100" s="5"/>
      <c r="S100" s="5"/>
      <c r="T100" s="5"/>
      <c r="W100" s="5">
        <v>0.71129827649999999</v>
      </c>
      <c r="X100" s="5"/>
      <c r="Y100" s="5"/>
      <c r="Z100" s="5"/>
    </row>
    <row r="101" spans="1:28">
      <c r="A101" s="4"/>
      <c r="B101" s="5">
        <v>2.5169404370000001</v>
      </c>
      <c r="C101" s="5">
        <v>1.6460372700000001</v>
      </c>
      <c r="D101" s="5">
        <v>1.564471607</v>
      </c>
      <c r="E101" s="5">
        <v>1.363310689</v>
      </c>
      <c r="F101" s="5">
        <v>1.652679861</v>
      </c>
      <c r="G101" s="5">
        <v>3.58050975</v>
      </c>
      <c r="H101" s="5">
        <v>1.195964244</v>
      </c>
      <c r="K101" s="5">
        <v>2.5169404370000001</v>
      </c>
      <c r="L101" s="5"/>
      <c r="M101" s="5"/>
      <c r="N101" s="5"/>
      <c r="Q101" s="5">
        <v>1.6460372700000001</v>
      </c>
      <c r="R101" s="5"/>
      <c r="S101" s="5"/>
      <c r="T101" s="5"/>
      <c r="W101" s="5">
        <v>1.564471607</v>
      </c>
      <c r="X101" s="5"/>
      <c r="Y101" s="5"/>
      <c r="Z101" s="5"/>
    </row>
    <row r="102" spans="1:28">
      <c r="A102" s="4"/>
      <c r="B102" s="5">
        <v>0.35198635740000001</v>
      </c>
      <c r="C102" s="5">
        <v>0.58382579339999996</v>
      </c>
      <c r="D102" s="5">
        <v>0.3790457022</v>
      </c>
      <c r="E102" s="5">
        <v>0.57604677010000005</v>
      </c>
      <c r="F102" s="5">
        <v>1.4610818400000001</v>
      </c>
      <c r="G102" s="5">
        <v>1.365295385</v>
      </c>
      <c r="H102" s="5">
        <v>0.43775631809999999</v>
      </c>
      <c r="K102" s="5">
        <v>0.35198635740000001</v>
      </c>
      <c r="L102" s="5"/>
      <c r="M102" s="5"/>
      <c r="N102" s="5"/>
      <c r="Q102" s="5">
        <v>0.58382579339999996</v>
      </c>
      <c r="R102" s="5"/>
      <c r="S102" s="5"/>
      <c r="T102" s="5"/>
      <c r="W102" s="5">
        <v>0.3790457022</v>
      </c>
      <c r="X102" s="5"/>
      <c r="Y102" s="5"/>
      <c r="Z102" s="5"/>
    </row>
    <row r="103" spans="1:28">
      <c r="A103" s="4"/>
      <c r="B103" s="5">
        <v>0.44717906190000001</v>
      </c>
      <c r="C103" s="5">
        <v>0.67418753360000006</v>
      </c>
      <c r="D103" s="5">
        <v>0.61044733429999998</v>
      </c>
      <c r="E103" s="5">
        <v>1.0353480610000001</v>
      </c>
      <c r="F103" s="5">
        <v>1.2142377639999999</v>
      </c>
      <c r="G103" s="5">
        <v>1.384670437</v>
      </c>
      <c r="H103" s="5">
        <v>0.11536257900000001</v>
      </c>
      <c r="K103" s="5">
        <v>0.44717906190000001</v>
      </c>
      <c r="L103" s="5"/>
      <c r="M103" s="5"/>
      <c r="N103" s="5"/>
      <c r="Q103" s="5">
        <v>0.67418753360000006</v>
      </c>
      <c r="R103" s="5"/>
      <c r="S103" s="5"/>
      <c r="T103" s="5"/>
      <c r="W103" s="5">
        <v>0.61044733429999998</v>
      </c>
      <c r="X103" s="5"/>
      <c r="Y103" s="5"/>
      <c r="Z103" s="5"/>
    </row>
    <row r="104" spans="1:28">
      <c r="A104" s="4"/>
      <c r="B104" s="5">
        <v>1.348563314</v>
      </c>
      <c r="C104" s="5">
        <v>1.212344308</v>
      </c>
      <c r="D104" s="5">
        <v>1.2570044339999999</v>
      </c>
      <c r="E104" s="5">
        <v>0.84794084560000005</v>
      </c>
      <c r="F104" s="5">
        <v>0.64884728530000002</v>
      </c>
      <c r="G104" s="5">
        <v>2.2591311520000001</v>
      </c>
      <c r="H104" s="5">
        <v>0.7582079263</v>
      </c>
      <c r="K104" s="5">
        <v>1.348563314</v>
      </c>
      <c r="L104" s="5"/>
      <c r="M104" s="5"/>
      <c r="N104" s="5"/>
      <c r="Q104" s="5">
        <v>1.212344308</v>
      </c>
      <c r="R104" s="5"/>
      <c r="S104" s="5"/>
      <c r="T104" s="5"/>
      <c r="W104" s="5">
        <v>1.2570044339999999</v>
      </c>
      <c r="X104" s="5"/>
      <c r="Y104" s="5"/>
      <c r="Z104" s="5"/>
    </row>
    <row r="105" spans="1:28">
      <c r="A105" s="4"/>
      <c r="B105" s="5">
        <v>0.60968660740000002</v>
      </c>
      <c r="C105" s="5">
        <v>0.87150806839999995</v>
      </c>
      <c r="D105" s="5">
        <v>0.71418278440000005</v>
      </c>
      <c r="E105" s="5">
        <v>0.55991746060000003</v>
      </c>
      <c r="F105" s="5">
        <v>1.047324151</v>
      </c>
      <c r="G105" s="5">
        <v>1.116003039</v>
      </c>
      <c r="H105" s="5">
        <v>0.82462880510000003</v>
      </c>
      <c r="K105" s="5">
        <v>0.60968660740000002</v>
      </c>
      <c r="L105" s="5"/>
      <c r="M105" s="5"/>
      <c r="N105" s="5"/>
      <c r="Q105" s="5">
        <v>0.87150806839999995</v>
      </c>
      <c r="R105" s="5"/>
      <c r="S105" s="5"/>
      <c r="T105" s="5"/>
      <c r="W105" s="5">
        <v>0.71418278440000005</v>
      </c>
      <c r="X105" s="5"/>
      <c r="Y105" s="5"/>
      <c r="Z105" s="5"/>
    </row>
    <row r="106" spans="1:28">
      <c r="A106" s="4"/>
      <c r="B106" s="5">
        <v>3.4348700879999998</v>
      </c>
      <c r="C106" s="5">
        <v>1.042577053</v>
      </c>
      <c r="D106" s="5">
        <v>0.84184896649999996</v>
      </c>
      <c r="E106" s="5">
        <v>1.003857505</v>
      </c>
      <c r="F106" s="5">
        <v>1.6973468839999999</v>
      </c>
      <c r="G106" s="5">
        <v>1.0656279019999999</v>
      </c>
      <c r="H106" s="5">
        <v>0.63274626639999998</v>
      </c>
      <c r="K106" s="5">
        <v>3.4348700879999998</v>
      </c>
      <c r="L106" s="5"/>
      <c r="M106" s="5"/>
      <c r="N106" s="5"/>
      <c r="Q106" s="5">
        <v>1.042577053</v>
      </c>
      <c r="R106" s="5"/>
      <c r="S106" s="5"/>
      <c r="T106" s="5"/>
      <c r="W106" s="5">
        <v>0.84184896649999996</v>
      </c>
      <c r="X106" s="5"/>
      <c r="Y106" s="5"/>
      <c r="Z106" s="5"/>
    </row>
    <row r="107" spans="1:28">
      <c r="A107" s="6" t="s">
        <v>15</v>
      </c>
      <c r="B107" s="7">
        <f t="shared" ref="B107:H107" si="0">AVERAGE(B3:B106)</f>
        <v>2.0837683670836538</v>
      </c>
      <c r="C107" s="7">
        <f t="shared" si="0"/>
        <v>0.90043922460000025</v>
      </c>
      <c r="D107" s="7">
        <f t="shared" si="0"/>
        <v>1.0852907614624998</v>
      </c>
      <c r="E107" s="7">
        <f t="shared" si="0"/>
        <v>1.0595590406557693</v>
      </c>
      <c r="F107" s="7">
        <f t="shared" si="0"/>
        <v>1.0711620610653847</v>
      </c>
      <c r="G107" s="7">
        <f t="shared" si="0"/>
        <v>1.400646420508654</v>
      </c>
      <c r="H107" s="7">
        <f t="shared" si="0"/>
        <v>0.86010200802019221</v>
      </c>
      <c r="J107" s="6" t="s">
        <v>15</v>
      </c>
      <c r="K107" s="7">
        <f t="shared" ref="K107:N107" si="1">AVERAGE(K3:K106)</f>
        <v>2.0837683670836538</v>
      </c>
      <c r="L107" s="7">
        <f t="shared" si="1"/>
        <v>1.6023301467634143</v>
      </c>
      <c r="M107" s="7">
        <f t="shared" si="1"/>
        <v>1.3530238739100005</v>
      </c>
      <c r="N107" s="7">
        <f t="shared" si="1"/>
        <v>1.1766185391518518</v>
      </c>
      <c r="P107" s="6" t="s">
        <v>15</v>
      </c>
      <c r="Q107" s="7">
        <f t="shared" ref="Q107:T107" si="2">AVERAGE(Q3:Q106)</f>
        <v>0.90043922460000025</v>
      </c>
      <c r="R107" s="7">
        <f t="shared" si="2"/>
        <v>0.82579904921219516</v>
      </c>
      <c r="S107" s="7">
        <f t="shared" si="2"/>
        <v>0.91042584170999996</v>
      </c>
      <c r="T107" s="7">
        <f t="shared" si="2"/>
        <v>0.75960345875185187</v>
      </c>
      <c r="V107" s="6" t="s">
        <v>15</v>
      </c>
      <c r="W107" s="7">
        <f t="shared" ref="W107:Z107" si="3">AVERAGE(W3:W106)</f>
        <v>1.0852907614624998</v>
      </c>
      <c r="X107" s="7">
        <f t="shared" si="3"/>
        <v>0.8545425218365853</v>
      </c>
      <c r="Y107" s="7">
        <f t="shared" si="3"/>
        <v>0.9006689090300003</v>
      </c>
      <c r="Z107" s="7">
        <f t="shared" si="3"/>
        <v>0.81494097593333337</v>
      </c>
    </row>
    <row r="108" spans="1:28">
      <c r="A108" s="6" t="s">
        <v>16</v>
      </c>
      <c r="B108" s="7">
        <f t="shared" ref="B108:H108" si="4">STDEV(B3:B106)</f>
        <v>1.8091262223640741</v>
      </c>
      <c r="C108" s="7">
        <f t="shared" si="4"/>
        <v>0.47874219306748877</v>
      </c>
      <c r="D108" s="7">
        <f t="shared" si="4"/>
        <v>0.80617271908988231</v>
      </c>
      <c r="E108" s="7">
        <f t="shared" si="4"/>
        <v>0.55385100167860168</v>
      </c>
      <c r="F108" s="7">
        <f t="shared" si="4"/>
        <v>0.44156174352567112</v>
      </c>
      <c r="G108" s="7">
        <f t="shared" si="4"/>
        <v>0.73384192573000384</v>
      </c>
      <c r="H108" s="7">
        <f t="shared" si="4"/>
        <v>0.46475814322911119</v>
      </c>
      <c r="J108" s="6" t="s">
        <v>16</v>
      </c>
      <c r="K108" s="7">
        <f t="shared" ref="K108:N108" si="5">STDEV(K3:K106)</f>
        <v>1.8091262223640741</v>
      </c>
      <c r="L108" s="7">
        <f t="shared" si="5"/>
        <v>1.1658062855526821</v>
      </c>
      <c r="M108" s="7">
        <f t="shared" si="5"/>
        <v>0.74781345817135725</v>
      </c>
      <c r="N108" s="7">
        <f t="shared" si="5"/>
        <v>0.45445989117880253</v>
      </c>
      <c r="P108" s="6" t="s">
        <v>16</v>
      </c>
      <c r="Q108" s="7">
        <f t="shared" ref="Q108:T108" si="6">STDEV(Q3:Q106)</f>
        <v>0.47874219306748877</v>
      </c>
      <c r="R108" s="7">
        <f t="shared" si="6"/>
        <v>0.39245184175752024</v>
      </c>
      <c r="S108" s="7">
        <f t="shared" si="6"/>
        <v>0.30401401046513549</v>
      </c>
      <c r="T108" s="7">
        <f t="shared" si="6"/>
        <v>0.2308894955962138</v>
      </c>
      <c r="V108" s="6" t="s">
        <v>16</v>
      </c>
      <c r="W108" s="7">
        <f t="shared" ref="W108:Z108" si="7">STDEV(W3:W106)</f>
        <v>0.80617271908988231</v>
      </c>
      <c r="X108" s="7">
        <f t="shared" si="7"/>
        <v>0.53723077837012123</v>
      </c>
      <c r="Y108" s="7">
        <f t="shared" si="7"/>
        <v>0.44199126389617727</v>
      </c>
      <c r="Z108" s="7">
        <f t="shared" si="7"/>
        <v>0.36902846092394503</v>
      </c>
    </row>
    <row r="110" spans="1:28">
      <c r="A110" s="1" t="s">
        <v>17</v>
      </c>
      <c r="B110" s="1"/>
      <c r="C110" s="1"/>
      <c r="D110" s="1"/>
      <c r="E110" s="1"/>
      <c r="F110" s="1"/>
      <c r="G110" s="1"/>
      <c r="H110" s="1"/>
      <c r="I110" s="1"/>
      <c r="J110" s="1" t="s">
        <v>18</v>
      </c>
      <c r="K110" s="1"/>
      <c r="L110" s="1"/>
      <c r="M110" s="1"/>
      <c r="N110" s="1"/>
      <c r="O110" s="1"/>
      <c r="P110" s="1" t="s">
        <v>19</v>
      </c>
      <c r="Q110" s="1"/>
      <c r="R110" s="1"/>
      <c r="S110" s="1"/>
      <c r="T110" s="1"/>
      <c r="U110" s="1"/>
      <c r="V110" s="1" t="s">
        <v>20</v>
      </c>
      <c r="W110" s="1"/>
      <c r="X110" s="1"/>
      <c r="Y110" s="1"/>
      <c r="Z110" s="1"/>
      <c r="AA110" s="1"/>
      <c r="AB110" s="1"/>
    </row>
    <row r="111" spans="1:28">
      <c r="A111" s="1"/>
      <c r="B111" s="8" t="s">
        <v>11</v>
      </c>
      <c r="C111" s="8" t="s">
        <v>12</v>
      </c>
      <c r="D111" s="8" t="s">
        <v>13</v>
      </c>
      <c r="E111" s="8" t="s">
        <v>14</v>
      </c>
      <c r="F111" s="1"/>
      <c r="G111" s="1"/>
      <c r="H111" s="1"/>
      <c r="I111" s="1"/>
      <c r="J111" s="1"/>
      <c r="K111" s="8" t="s">
        <v>11</v>
      </c>
      <c r="L111" s="8" t="s">
        <v>12</v>
      </c>
      <c r="M111" s="8" t="s">
        <v>13</v>
      </c>
      <c r="N111" s="8" t="s">
        <v>14</v>
      </c>
      <c r="O111" s="1"/>
      <c r="P111" s="1"/>
      <c r="Q111" s="8" t="s">
        <v>11</v>
      </c>
      <c r="R111" s="8" t="s">
        <v>12</v>
      </c>
      <c r="S111" s="8" t="s">
        <v>13</v>
      </c>
      <c r="T111" s="8" t="s">
        <v>14</v>
      </c>
      <c r="U111" s="1"/>
      <c r="V111" s="1"/>
      <c r="W111" s="8" t="s">
        <v>11</v>
      </c>
      <c r="X111" s="8" t="s">
        <v>12</v>
      </c>
      <c r="Y111" s="8" t="s">
        <v>13</v>
      </c>
      <c r="Z111" s="8" t="s">
        <v>14</v>
      </c>
      <c r="AA111" s="1"/>
      <c r="AB111" s="1"/>
    </row>
    <row r="112" spans="1:28">
      <c r="B112" s="5">
        <v>1.3405689110000001</v>
      </c>
      <c r="C112" s="5">
        <v>1.3368690889999999</v>
      </c>
      <c r="D112" s="5">
        <v>1.2887713999999999</v>
      </c>
      <c r="E112" s="9">
        <v>1.2394404379999999</v>
      </c>
      <c r="H112" s="4"/>
      <c r="I112" s="4"/>
      <c r="K112" s="5">
        <v>1.4077402379999999</v>
      </c>
      <c r="L112" s="5">
        <v>1.0692597770000001</v>
      </c>
      <c r="M112" s="5">
        <v>1.001563685</v>
      </c>
      <c r="N112" s="5">
        <v>0.91965141319999999</v>
      </c>
      <c r="Q112" s="5">
        <v>1.3363200669999999</v>
      </c>
      <c r="R112" s="5">
        <v>1.2547200629999999</v>
      </c>
      <c r="S112" s="5">
        <v>1.19712006</v>
      </c>
      <c r="T112" s="5">
        <v>1.19616006</v>
      </c>
      <c r="U112" s="4"/>
      <c r="W112" s="5">
        <v>0.83119149560000005</v>
      </c>
      <c r="X112" s="5">
        <v>0.33503902000000002</v>
      </c>
      <c r="Y112" s="5">
        <v>0.34037281000000003</v>
      </c>
      <c r="Z112" s="5">
        <v>0.34598153999999998</v>
      </c>
    </row>
    <row r="113" spans="2:26">
      <c r="B113" s="5">
        <v>1.7796144789999999</v>
      </c>
      <c r="C113" s="5">
        <v>1.3775671330000001</v>
      </c>
      <c r="D113" s="5">
        <v>1.277671934</v>
      </c>
      <c r="E113" s="5">
        <v>1.2431402600000001</v>
      </c>
      <c r="H113" s="4"/>
      <c r="I113" s="4"/>
      <c r="K113" s="5">
        <v>0.9213438155</v>
      </c>
      <c r="L113" s="5">
        <v>0.86684846120000003</v>
      </c>
      <c r="M113" s="5">
        <v>0.86041733239999996</v>
      </c>
      <c r="N113" s="5">
        <v>0.83401585649999999</v>
      </c>
      <c r="Q113" s="5">
        <v>0.81984004099999996</v>
      </c>
      <c r="R113" s="5">
        <v>0.779520039</v>
      </c>
      <c r="S113" s="5">
        <v>0.75264003800000001</v>
      </c>
      <c r="T113" s="5">
        <v>0.70080003499999999</v>
      </c>
      <c r="U113" s="4"/>
      <c r="W113" s="5">
        <v>0.5302447468</v>
      </c>
      <c r="X113" s="5">
        <v>0.50671007999999995</v>
      </c>
      <c r="Y113" s="5">
        <v>0.43049736999999999</v>
      </c>
      <c r="Z113" s="5">
        <v>0.42862779000000001</v>
      </c>
    </row>
    <row r="114" spans="2:26">
      <c r="B114" s="5">
        <v>1.4268980959999999</v>
      </c>
      <c r="C114" s="5">
        <v>1.1050135640000001</v>
      </c>
      <c r="D114" s="5">
        <v>1.0482829570000001</v>
      </c>
      <c r="E114" s="5">
        <v>0.97428651300000002</v>
      </c>
      <c r="H114" s="4"/>
      <c r="I114" s="4"/>
      <c r="K114" s="5">
        <v>1.7475746210000001</v>
      </c>
      <c r="L114" s="5">
        <v>1.1928051449999999</v>
      </c>
      <c r="M114" s="5">
        <v>1.1809583290000001</v>
      </c>
      <c r="N114" s="5">
        <v>1.0289806020000001</v>
      </c>
      <c r="Q114" s="5">
        <v>1.20000006</v>
      </c>
      <c r="R114" s="5">
        <v>0.91872004600000001</v>
      </c>
      <c r="S114" s="5">
        <v>0.89472004500000002</v>
      </c>
      <c r="T114" s="5">
        <v>0.79104004000000006</v>
      </c>
      <c r="U114" s="4"/>
      <c r="W114" s="5">
        <v>1.1550130569999999</v>
      </c>
      <c r="X114" s="5">
        <v>0.46458964000000003</v>
      </c>
      <c r="Y114" s="5">
        <v>0.47470733999999998</v>
      </c>
      <c r="Z114" s="5">
        <v>0.40932717000000002</v>
      </c>
    </row>
    <row r="115" spans="2:26">
      <c r="B115" s="5">
        <v>2.3173219719999998</v>
      </c>
      <c r="C115" s="5">
        <v>1.8573107449999999</v>
      </c>
      <c r="D115" s="5">
        <v>1.7944137680000001</v>
      </c>
      <c r="E115" s="5">
        <v>1.61928885</v>
      </c>
      <c r="H115" s="4"/>
      <c r="I115" s="4"/>
      <c r="K115" s="5">
        <v>1.830502334</v>
      </c>
      <c r="L115" s="5">
        <v>1.627752538</v>
      </c>
      <c r="M115" s="5">
        <v>1.4486963740000001</v>
      </c>
      <c r="N115" s="5">
        <v>1.2317303980000001</v>
      </c>
      <c r="Q115" s="5">
        <v>1.8940800950000001</v>
      </c>
      <c r="R115" s="5">
        <v>1.4179200709999999</v>
      </c>
      <c r="S115" s="5">
        <v>1.3689600689999999</v>
      </c>
      <c r="T115" s="5">
        <v>1.308480066</v>
      </c>
      <c r="U115" s="4"/>
      <c r="W115" s="5">
        <v>1.030851215</v>
      </c>
      <c r="X115" s="5">
        <v>0.88079025</v>
      </c>
      <c r="Y115" s="5">
        <v>0.82629761000000002</v>
      </c>
      <c r="Z115" s="5">
        <v>0.80749187</v>
      </c>
    </row>
    <row r="116" spans="2:26">
      <c r="B116" s="5">
        <v>1.0865144529999999</v>
      </c>
      <c r="C116" s="5">
        <v>1.001418543</v>
      </c>
      <c r="D116" s="5">
        <v>1.0001852689999999</v>
      </c>
      <c r="E116" s="5">
        <v>0.99401889799999998</v>
      </c>
      <c r="H116" s="4"/>
      <c r="I116" s="4"/>
      <c r="K116" s="5">
        <v>1.371861309</v>
      </c>
      <c r="L116" s="5">
        <v>1.0269497190000001</v>
      </c>
      <c r="M116" s="5">
        <v>1.003594568</v>
      </c>
      <c r="N116" s="5">
        <v>0.88377248429999999</v>
      </c>
      <c r="Q116" s="5">
        <v>1.382400069</v>
      </c>
      <c r="R116" s="5">
        <v>0.84384004199999996</v>
      </c>
      <c r="S116" s="5">
        <v>0.69408003500000004</v>
      </c>
      <c r="T116" s="5">
        <v>0.67872003400000003</v>
      </c>
      <c r="U116" s="4"/>
      <c r="W116" s="5">
        <v>0.72979449119999995</v>
      </c>
      <c r="X116" s="5">
        <v>0.61679512000000003</v>
      </c>
      <c r="Y116" s="5">
        <v>0.54734587000000001</v>
      </c>
      <c r="Z116" s="5">
        <v>0.52166668999999999</v>
      </c>
    </row>
    <row r="117" spans="2:26">
      <c r="B117" s="5">
        <v>2.4394161049999998</v>
      </c>
      <c r="C117" s="5">
        <v>1.968305411</v>
      </c>
      <c r="D117" s="5">
        <v>1.286304852</v>
      </c>
      <c r="E117" s="5">
        <v>1.240673712</v>
      </c>
      <c r="H117" s="4"/>
      <c r="I117" s="4"/>
      <c r="K117" s="5">
        <v>1.547532669</v>
      </c>
      <c r="L117" s="5">
        <v>1.223945348</v>
      </c>
      <c r="M117" s="5">
        <v>1.010364177</v>
      </c>
      <c r="N117" s="5">
        <v>1.021195552</v>
      </c>
      <c r="Q117" s="5">
        <v>1.330560067</v>
      </c>
      <c r="R117" s="5">
        <v>1.081920054</v>
      </c>
      <c r="S117" s="5">
        <v>0.818880041</v>
      </c>
      <c r="T117" s="5">
        <v>0.75168003800000005</v>
      </c>
      <c r="U117" s="4"/>
      <c r="W117" s="5">
        <v>1.1635911109999999</v>
      </c>
      <c r="X117" s="5">
        <v>0.70730459000000001</v>
      </c>
      <c r="Y117" s="5">
        <v>0.72699013000000001</v>
      </c>
      <c r="Z117" s="5">
        <v>0.63752542000000001</v>
      </c>
    </row>
    <row r="118" spans="2:26">
      <c r="B118" s="5">
        <v>1.5144605550000001</v>
      </c>
      <c r="C118" s="5">
        <v>1.091447549</v>
      </c>
      <c r="D118" s="5">
        <v>0.99895199400000001</v>
      </c>
      <c r="E118" s="5">
        <v>0.92865537300000001</v>
      </c>
      <c r="H118" s="4"/>
      <c r="I118" s="4"/>
      <c r="K118" s="5">
        <v>2.5897140090000001</v>
      </c>
      <c r="L118" s="5">
        <v>1.4067247970000001</v>
      </c>
      <c r="M118" s="5">
        <v>1.2456080970000001</v>
      </c>
      <c r="N118" s="5">
        <v>1.150156607</v>
      </c>
      <c r="Q118" s="5">
        <v>1.575360079</v>
      </c>
      <c r="R118" s="5">
        <v>0.984960049</v>
      </c>
      <c r="S118" s="5">
        <v>0.95616004799999998</v>
      </c>
      <c r="T118" s="5">
        <v>0.77184003899999998</v>
      </c>
      <c r="U118" s="4"/>
      <c r="W118" s="5">
        <v>1.302269661</v>
      </c>
      <c r="X118" s="5">
        <v>1.02645221</v>
      </c>
      <c r="Y118" s="5">
        <v>1.04762241</v>
      </c>
      <c r="Z118" s="5">
        <v>0.84229898000000003</v>
      </c>
    </row>
    <row r="119" spans="2:26">
      <c r="B119" s="5">
        <v>1.0125180090000001</v>
      </c>
      <c r="C119" s="5">
        <v>0.88055768400000001</v>
      </c>
      <c r="D119" s="5">
        <v>0.81642743299999998</v>
      </c>
      <c r="E119" s="5">
        <v>0.78559558100000004</v>
      </c>
      <c r="H119" s="4"/>
      <c r="I119" s="4"/>
      <c r="K119" s="5">
        <v>1.2104061290000001</v>
      </c>
      <c r="L119" s="5">
        <v>1.314319631</v>
      </c>
      <c r="M119" s="5">
        <v>1.2364691249999999</v>
      </c>
      <c r="N119" s="5">
        <v>1.031688446</v>
      </c>
      <c r="Q119" s="5">
        <v>1.0713600539999999</v>
      </c>
      <c r="R119" s="5">
        <v>0.92640004600000003</v>
      </c>
      <c r="S119" s="5">
        <v>0.737280037</v>
      </c>
      <c r="T119" s="5">
        <v>0.69984003500000003</v>
      </c>
      <c r="U119" s="4"/>
      <c r="W119" s="5">
        <v>0.83157640830000001</v>
      </c>
      <c r="X119" s="5">
        <v>0.68184537000000001</v>
      </c>
      <c r="Y119" s="5">
        <v>0.28879450000000001</v>
      </c>
      <c r="Z119" s="5">
        <v>0.27317805000000001</v>
      </c>
    </row>
    <row r="120" spans="2:26">
      <c r="B120" s="5">
        <v>0.97551978699999997</v>
      </c>
      <c r="C120" s="5">
        <v>0.96318704700000002</v>
      </c>
      <c r="D120" s="5">
        <v>0.80409469200000006</v>
      </c>
      <c r="E120" s="5">
        <v>0.87562458799999998</v>
      </c>
      <c r="H120" s="4"/>
      <c r="I120" s="4"/>
      <c r="K120" s="5">
        <v>1.2469620189999999</v>
      </c>
      <c r="L120" s="5">
        <v>1.075013945</v>
      </c>
      <c r="M120" s="5">
        <v>1.047597028</v>
      </c>
      <c r="N120" s="5">
        <v>0.99513255599999995</v>
      </c>
      <c r="Q120" s="5">
        <v>1.59552008</v>
      </c>
      <c r="R120" s="5">
        <v>0.77856003900000004</v>
      </c>
      <c r="S120" s="5">
        <v>0.77856003900000004</v>
      </c>
      <c r="T120" s="5">
        <v>0.72768003599999997</v>
      </c>
      <c r="U120" s="4"/>
      <c r="W120" s="5">
        <v>2.4411713709999998</v>
      </c>
      <c r="X120" s="5">
        <v>1.3204705299999999</v>
      </c>
      <c r="Y120" s="5">
        <v>1.05361605</v>
      </c>
      <c r="Z120" s="5">
        <v>0.49895684000000001</v>
      </c>
    </row>
    <row r="121" spans="2:26">
      <c r="B121" s="5">
        <v>1.087747727</v>
      </c>
      <c r="C121" s="5">
        <v>0.96442032099999997</v>
      </c>
      <c r="D121" s="5">
        <v>0.91755590600000003</v>
      </c>
      <c r="E121" s="5">
        <v>0.76832974399999998</v>
      </c>
      <c r="H121" s="4"/>
      <c r="I121" s="4"/>
      <c r="K121" s="5">
        <v>2.1337808279999999</v>
      </c>
      <c r="L121" s="5">
        <v>1.7475746210000001</v>
      </c>
      <c r="M121" s="5">
        <v>0.97922397429999997</v>
      </c>
      <c r="N121" s="5">
        <v>0.92032837410000001</v>
      </c>
      <c r="Q121" s="5">
        <v>1.4649600730000001</v>
      </c>
      <c r="R121" s="5">
        <v>1.179840059</v>
      </c>
      <c r="S121" s="5">
        <v>1.081920054</v>
      </c>
      <c r="T121" s="5">
        <v>0.75936003799999996</v>
      </c>
      <c r="U121" s="4"/>
      <c r="W121" s="5">
        <v>0.97652353599999997</v>
      </c>
      <c r="X121" s="5">
        <v>0.78995084999999998</v>
      </c>
      <c r="Y121" s="5">
        <v>0.70263065000000002</v>
      </c>
      <c r="Z121" s="5">
        <v>0.47003339999999999</v>
      </c>
    </row>
    <row r="122" spans="2:26">
      <c r="B122" s="5">
        <v>1.0939140979999999</v>
      </c>
      <c r="C122" s="5">
        <v>0.88672405399999998</v>
      </c>
      <c r="D122" s="5">
        <v>0.71653223300000002</v>
      </c>
      <c r="E122" s="5">
        <v>0.64870215899999994</v>
      </c>
      <c r="H122" s="4"/>
      <c r="I122" s="4"/>
      <c r="K122" s="5">
        <v>0.98193181799999996</v>
      </c>
      <c r="L122" s="5">
        <v>0.71791705829999997</v>
      </c>
      <c r="M122" s="5">
        <v>0.53479912870000001</v>
      </c>
      <c r="N122" s="5">
        <v>0.54427658170000004</v>
      </c>
      <c r="Q122" s="5">
        <v>0.82368004100000003</v>
      </c>
      <c r="R122" s="5">
        <v>0.70176003499999995</v>
      </c>
      <c r="S122" s="5">
        <v>0.60288003000000001</v>
      </c>
      <c r="T122" s="5">
        <v>0.47328002400000002</v>
      </c>
      <c r="U122" s="4"/>
      <c r="W122" s="5">
        <v>1.4456221499999999</v>
      </c>
      <c r="X122" s="5">
        <v>0.38106357930000001</v>
      </c>
      <c r="Y122" s="5">
        <v>0.38694724489999999</v>
      </c>
      <c r="Z122" s="5">
        <v>0.29627280880000001</v>
      </c>
    </row>
    <row r="123" spans="2:26">
      <c r="B123" s="5">
        <v>0.79176195100000002</v>
      </c>
      <c r="C123" s="5">
        <v>0.73749789200000004</v>
      </c>
      <c r="D123" s="5">
        <v>0.68940020400000002</v>
      </c>
      <c r="E123" s="5">
        <v>0.68446710700000002</v>
      </c>
      <c r="H123" s="4"/>
      <c r="I123" s="4"/>
      <c r="K123" s="5">
        <v>0.97245436510000005</v>
      </c>
      <c r="L123" s="5">
        <v>0.56018516330000001</v>
      </c>
      <c r="M123" s="5">
        <v>0.5689856553</v>
      </c>
      <c r="N123" s="5">
        <v>0.55138467130000002</v>
      </c>
      <c r="Q123" s="5">
        <v>0.924480046</v>
      </c>
      <c r="R123" s="5">
        <v>0.610560031</v>
      </c>
      <c r="S123" s="5">
        <v>0.60576003</v>
      </c>
      <c r="T123" s="5">
        <v>0.55488002800000003</v>
      </c>
      <c r="U123" s="4"/>
      <c r="W123" s="5">
        <v>0.50456557049999995</v>
      </c>
      <c r="X123" s="5">
        <v>0.35571432819999999</v>
      </c>
      <c r="Y123" s="5">
        <v>0.24529936899999999</v>
      </c>
      <c r="Z123" s="5">
        <v>0.22962792309999999</v>
      </c>
    </row>
    <row r="124" spans="2:26">
      <c r="B124" s="5">
        <v>1.6044895610000001</v>
      </c>
      <c r="C124" s="5">
        <v>1.488561799</v>
      </c>
      <c r="D124" s="5">
        <v>1.4268980959999999</v>
      </c>
      <c r="E124" s="5">
        <v>1.40099934</v>
      </c>
      <c r="H124" s="4"/>
      <c r="I124" s="4"/>
      <c r="K124" s="5">
        <v>2.2596955589999999</v>
      </c>
      <c r="L124" s="5">
        <v>0.92709798330000004</v>
      </c>
      <c r="M124" s="5">
        <v>0.84078546570000001</v>
      </c>
      <c r="N124" s="5">
        <v>0.7849361896</v>
      </c>
      <c r="Q124" s="5">
        <v>1.2681600639999999</v>
      </c>
      <c r="R124" s="5">
        <v>1.280640064</v>
      </c>
      <c r="S124" s="5">
        <v>1.1788800589999999</v>
      </c>
      <c r="T124" s="5">
        <v>0.85632004299999998</v>
      </c>
      <c r="U124" s="4"/>
      <c r="W124" s="5">
        <v>0.90091568300000002</v>
      </c>
      <c r="X124" s="5">
        <v>0.82800221890000003</v>
      </c>
      <c r="Y124" s="5">
        <v>0.70911918009999997</v>
      </c>
      <c r="Z124" s="5">
        <v>0.61267105340000005</v>
      </c>
    </row>
    <row r="125" spans="2:26">
      <c r="B125" s="5">
        <v>0.87192476600000002</v>
      </c>
      <c r="C125" s="5">
        <v>0.75229718099999998</v>
      </c>
      <c r="D125" s="5">
        <v>0.70789931500000003</v>
      </c>
      <c r="E125" s="5">
        <v>0.63636941899999999</v>
      </c>
      <c r="H125" s="4"/>
      <c r="I125" s="4"/>
      <c r="K125" s="5">
        <v>2.0220822749999998</v>
      </c>
      <c r="L125" s="5">
        <v>1.253054667</v>
      </c>
      <c r="M125" s="5">
        <v>0.57000109669999999</v>
      </c>
      <c r="N125" s="5">
        <v>0.51110549650000003</v>
      </c>
      <c r="Q125" s="5">
        <v>0.78144003900000003</v>
      </c>
      <c r="R125" s="5">
        <v>0.72288003599999995</v>
      </c>
      <c r="S125" s="5">
        <v>0.68544003399999998</v>
      </c>
      <c r="T125" s="5">
        <v>0.60576003</v>
      </c>
      <c r="U125" s="4"/>
      <c r="W125" s="5">
        <v>1.681848577</v>
      </c>
      <c r="X125" s="5">
        <v>0.90663438600000001</v>
      </c>
      <c r="Y125" s="5">
        <v>0.74491606180000003</v>
      </c>
      <c r="Z125" s="5">
        <v>0.31034961639999997</v>
      </c>
    </row>
    <row r="126" spans="2:26">
      <c r="B126" s="5">
        <v>1.098847194</v>
      </c>
      <c r="C126" s="5">
        <v>0.96935341699999999</v>
      </c>
      <c r="D126" s="5">
        <v>0.78682885499999999</v>
      </c>
      <c r="E126" s="5">
        <v>0.69803312200000001</v>
      </c>
      <c r="H126" s="4"/>
      <c r="I126" s="4"/>
      <c r="K126" s="5">
        <v>1.5999971399999999</v>
      </c>
      <c r="L126" s="5">
        <v>1.0242418760000001</v>
      </c>
      <c r="M126" s="5">
        <v>0.97922397429999997</v>
      </c>
      <c r="N126" s="5">
        <v>0.86786390260000001</v>
      </c>
      <c r="Q126" s="5">
        <v>1.3392000669999999</v>
      </c>
      <c r="R126" s="5">
        <v>1.166400058</v>
      </c>
      <c r="S126" s="5">
        <v>1.1654400579999999</v>
      </c>
      <c r="T126" s="5">
        <v>0.92256004599999997</v>
      </c>
      <c r="U126" s="4"/>
      <c r="W126" s="5">
        <v>0.64544362099999997</v>
      </c>
      <c r="X126" s="5">
        <v>0.56670147879999999</v>
      </c>
      <c r="Y126" s="5">
        <v>0.46277504809999997</v>
      </c>
      <c r="Z126" s="5">
        <v>0.37067093620000002</v>
      </c>
    </row>
    <row r="127" spans="2:26">
      <c r="B127" s="5">
        <v>1.233274067</v>
      </c>
      <c r="C127" s="5">
        <v>1.0729484380000001</v>
      </c>
      <c r="D127" s="5">
        <v>0.97551978699999997</v>
      </c>
      <c r="E127" s="5">
        <v>0.69926639599999996</v>
      </c>
      <c r="H127" s="4"/>
      <c r="I127" s="4"/>
      <c r="K127" s="5">
        <v>1.35798361</v>
      </c>
      <c r="L127" s="5">
        <v>0.63058909929999996</v>
      </c>
      <c r="M127" s="5">
        <v>0.67729940290000001</v>
      </c>
      <c r="N127" s="5">
        <v>0.65259032930000005</v>
      </c>
      <c r="Q127" s="5">
        <v>1.39008007</v>
      </c>
      <c r="R127" s="5">
        <v>1.036800052</v>
      </c>
      <c r="S127" s="5">
        <v>0.950400048</v>
      </c>
      <c r="T127" s="5">
        <v>0.82944004199999999</v>
      </c>
      <c r="U127" s="4"/>
      <c r="W127" s="5">
        <v>0.42763801670000001</v>
      </c>
      <c r="X127" s="5">
        <v>0.220170068</v>
      </c>
      <c r="Y127" s="5">
        <v>0.23226732450000001</v>
      </c>
      <c r="Z127" s="5">
        <v>0.1667221894</v>
      </c>
    </row>
    <row r="128" spans="2:26">
      <c r="B128" s="5">
        <v>1.4873285249999999</v>
      </c>
      <c r="C128" s="5">
        <v>1.302337415</v>
      </c>
      <c r="D128" s="5">
        <v>1.2369738889999999</v>
      </c>
      <c r="E128" s="5">
        <v>1.2369738889999999</v>
      </c>
      <c r="H128" s="4"/>
      <c r="I128" s="4"/>
      <c r="K128" s="5">
        <v>1.5969508160000001</v>
      </c>
      <c r="L128" s="5">
        <v>1.1948360280000001</v>
      </c>
      <c r="M128" s="5">
        <v>1.0530127149999999</v>
      </c>
      <c r="N128" s="5">
        <v>1.0753524249999999</v>
      </c>
      <c r="Q128" s="5">
        <v>2.0486401029999999</v>
      </c>
      <c r="R128" s="5">
        <v>1.5907200800000001</v>
      </c>
      <c r="S128" s="5">
        <v>0.84192004200000004</v>
      </c>
      <c r="T128" s="5">
        <v>0.64704003200000004</v>
      </c>
      <c r="U128" s="4"/>
      <c r="W128" s="5">
        <v>0.8806252846</v>
      </c>
      <c r="X128" s="5">
        <v>0.66226980499999999</v>
      </c>
      <c r="Y128" s="5">
        <v>0.48383527189999997</v>
      </c>
      <c r="Z128" s="5">
        <v>0.26459999179999999</v>
      </c>
    </row>
    <row r="129" spans="2:26">
      <c r="B129" s="5">
        <v>0.98661925399999995</v>
      </c>
      <c r="C129" s="5">
        <v>0.79422849900000003</v>
      </c>
      <c r="D129" s="5">
        <v>0.65363525600000005</v>
      </c>
      <c r="E129" s="5">
        <v>0.63636941899999999</v>
      </c>
      <c r="H129" s="4"/>
      <c r="I129" s="4"/>
      <c r="K129" s="5">
        <v>1.12984778</v>
      </c>
      <c r="L129" s="5">
        <v>1.059105363</v>
      </c>
      <c r="M129" s="5">
        <v>0.78696707239999997</v>
      </c>
      <c r="N129" s="5">
        <v>0.76564280330000001</v>
      </c>
      <c r="Q129" s="5">
        <v>1.646400082</v>
      </c>
      <c r="R129" s="5">
        <v>1.033920052</v>
      </c>
      <c r="S129" s="5">
        <v>0.91968004599999997</v>
      </c>
      <c r="T129" s="5">
        <v>0.85440004300000005</v>
      </c>
      <c r="U129" s="4"/>
      <c r="W129" s="5">
        <v>1.119931013</v>
      </c>
      <c r="X129" s="5">
        <v>0.78813626000000003</v>
      </c>
      <c r="Y129" s="5">
        <v>0.61289100360000004</v>
      </c>
      <c r="Z129" s="5">
        <v>0.5586732995</v>
      </c>
    </row>
    <row r="130" spans="2:26">
      <c r="B130" s="5">
        <v>0.63143632199999999</v>
      </c>
      <c r="C130" s="5">
        <v>0.59813792300000002</v>
      </c>
      <c r="D130" s="5">
        <v>0.56730607099999997</v>
      </c>
      <c r="E130" s="5">
        <v>0.47357724200000001</v>
      </c>
      <c r="H130" s="4"/>
      <c r="I130" s="4"/>
      <c r="K130" s="5">
        <v>0.57067805760000001</v>
      </c>
      <c r="L130" s="5">
        <v>0.51415182059999998</v>
      </c>
      <c r="M130" s="5">
        <v>0.4847040205</v>
      </c>
      <c r="N130" s="5">
        <v>0.47454960660000001</v>
      </c>
      <c r="Q130" s="5">
        <v>0.85056004299999999</v>
      </c>
      <c r="R130" s="5">
        <v>0.63936003200000002</v>
      </c>
      <c r="S130" s="5">
        <v>0.62880003200000001</v>
      </c>
      <c r="T130" s="5">
        <v>0.49152002500000003</v>
      </c>
      <c r="U130" s="4"/>
      <c r="W130" s="5">
        <v>0.49367803970000002</v>
      </c>
      <c r="X130" s="5">
        <v>0.23413690049999999</v>
      </c>
      <c r="Y130" s="5">
        <v>0.2374911398</v>
      </c>
      <c r="Z130" s="5">
        <v>0.22082991839999999</v>
      </c>
    </row>
    <row r="131" spans="2:26">
      <c r="B131" s="5">
        <v>1.2123084079999999</v>
      </c>
      <c r="C131" s="5">
        <v>0.921255728</v>
      </c>
      <c r="D131" s="5">
        <v>0.80409469200000006</v>
      </c>
      <c r="E131" s="5">
        <v>0.71406568500000001</v>
      </c>
      <c r="H131" s="4"/>
      <c r="I131" s="4"/>
      <c r="K131" s="5">
        <v>1.004948489</v>
      </c>
      <c r="L131" s="5">
        <v>0.92371317870000003</v>
      </c>
      <c r="M131" s="5">
        <v>0.85635556690000003</v>
      </c>
      <c r="N131" s="5">
        <v>0.70640872259999998</v>
      </c>
      <c r="Q131" s="5">
        <v>1.876800094</v>
      </c>
      <c r="R131" s="5">
        <v>1.176960059</v>
      </c>
      <c r="S131" s="5">
        <v>1.179840059</v>
      </c>
      <c r="T131" s="5">
        <v>0.908160046</v>
      </c>
      <c r="U131" s="4"/>
      <c r="W131" s="5">
        <v>1.042068671</v>
      </c>
      <c r="X131" s="5">
        <v>0.77054025059999998</v>
      </c>
      <c r="Y131" s="5">
        <v>0.70224573899999998</v>
      </c>
      <c r="Z131" s="5">
        <v>0.67447703660000002</v>
      </c>
    </row>
    <row r="132" spans="2:26">
      <c r="B132" s="5">
        <v>0.56585596000000005</v>
      </c>
      <c r="C132" s="5">
        <v>0.92199366540000005</v>
      </c>
      <c r="D132" s="5">
        <v>0.41673633640000002</v>
      </c>
      <c r="E132" s="5">
        <v>0.65366531380000004</v>
      </c>
      <c r="H132" s="4"/>
      <c r="I132" s="4"/>
      <c r="K132" s="5">
        <v>0.70301108000000001</v>
      </c>
      <c r="L132" s="5">
        <v>0.62428159370000003</v>
      </c>
      <c r="M132" s="5">
        <v>0.38362955370000001</v>
      </c>
      <c r="N132" s="5">
        <v>0.55648776129999999</v>
      </c>
      <c r="Q132" s="5">
        <v>0.55515252869999998</v>
      </c>
      <c r="R132" s="5">
        <v>1.4937581090000001</v>
      </c>
      <c r="S132" s="5">
        <v>0.46803753050000002</v>
      </c>
      <c r="T132" s="5">
        <v>0.43899602900000001</v>
      </c>
      <c r="U132" s="4"/>
      <c r="W132" s="5">
        <v>0.72492030610000002</v>
      </c>
      <c r="X132" s="5">
        <v>1.2256019460000001</v>
      </c>
      <c r="Y132" s="5">
        <v>0.20404404079999999</v>
      </c>
      <c r="Z132" s="5">
        <v>0.74509963320000006</v>
      </c>
    </row>
    <row r="133" spans="2:26">
      <c r="B133" s="5">
        <v>0.6238783</v>
      </c>
      <c r="C133" s="5">
        <v>1.3167268480000001</v>
      </c>
      <c r="D133" s="5">
        <v>0.56187554319999999</v>
      </c>
      <c r="E133" s="5">
        <v>1.2006317550000001</v>
      </c>
      <c r="H133" s="4"/>
      <c r="I133" s="4"/>
      <c r="K133" s="5">
        <v>0.82863505999999998</v>
      </c>
      <c r="L133" s="5">
        <v>1.245671507</v>
      </c>
      <c r="M133" s="5">
        <v>0.47873369770000002</v>
      </c>
      <c r="N133" s="5">
        <v>0.58122769070000002</v>
      </c>
      <c r="Q133" s="5">
        <v>0.88850346290000004</v>
      </c>
      <c r="R133" s="5">
        <v>1.7872510210000001</v>
      </c>
      <c r="S133" s="5">
        <v>0.55354861799999999</v>
      </c>
      <c r="T133" s="5">
        <v>0.40672769409999998</v>
      </c>
      <c r="U133" s="4"/>
      <c r="W133" s="5">
        <v>0.35624237040000001</v>
      </c>
      <c r="X133" s="5">
        <v>1.2894548889999999</v>
      </c>
      <c r="Y133" s="5">
        <v>0.389181903</v>
      </c>
      <c r="Z133" s="5">
        <v>0.87530256129999995</v>
      </c>
    </row>
    <row r="134" spans="2:26">
      <c r="B134" s="5">
        <v>0.95598711999999997</v>
      </c>
      <c r="C134" s="5">
        <v>0.44873496099999999</v>
      </c>
      <c r="D134" s="5">
        <v>1.5606057289999999</v>
      </c>
      <c r="E134" s="5">
        <v>1.0720183000000001</v>
      </c>
      <c r="H134" s="4"/>
      <c r="I134" s="4"/>
      <c r="K134" s="5">
        <v>1.1402791400000001</v>
      </c>
      <c r="L134" s="5">
        <v>0.51728943169999997</v>
      </c>
      <c r="M134" s="5">
        <v>0.58026379729999999</v>
      </c>
      <c r="N134" s="5">
        <v>0.90188287879999995</v>
      </c>
      <c r="Q134" s="5">
        <v>0.80289582999999998</v>
      </c>
      <c r="R134" s="5">
        <v>0.5353123903</v>
      </c>
      <c r="S134" s="5">
        <v>1.346029589</v>
      </c>
      <c r="T134" s="5">
        <v>0.71342355000000002</v>
      </c>
      <c r="U134" s="4"/>
      <c r="W134" s="5">
        <v>1.661976726</v>
      </c>
      <c r="X134" s="5">
        <v>0.31284374780000002</v>
      </c>
      <c r="Y134" s="5">
        <v>0.60802983830000001</v>
      </c>
      <c r="Z134" s="5">
        <v>0.84676493320000001</v>
      </c>
    </row>
    <row r="135" spans="2:26">
      <c r="B135" s="5">
        <v>0.64763983000000003</v>
      </c>
      <c r="C135" s="5">
        <v>0.67365979929999997</v>
      </c>
      <c r="D135" s="5">
        <v>0.62492487689999998</v>
      </c>
      <c r="E135" s="5">
        <v>0.83311341729999999</v>
      </c>
      <c r="H135" s="4"/>
      <c r="I135" s="4"/>
      <c r="K135" s="5">
        <v>0.71509031000000001</v>
      </c>
      <c r="L135" s="5">
        <v>0.89128005190000004</v>
      </c>
      <c r="M135" s="5">
        <v>0.53142653419999997</v>
      </c>
      <c r="N135" s="5">
        <v>0.723241311</v>
      </c>
      <c r="Q135" s="5">
        <v>0.8612646706</v>
      </c>
      <c r="R135" s="5">
        <v>1.4496986409999999</v>
      </c>
      <c r="S135" s="5">
        <v>0.5996043324</v>
      </c>
      <c r="T135" s="5">
        <v>1.2628652890000001</v>
      </c>
      <c r="U135" s="4"/>
      <c r="W135" s="5">
        <v>0.39062305089999999</v>
      </c>
      <c r="X135" s="5">
        <v>1.213027554</v>
      </c>
      <c r="Y135" s="5">
        <v>0.42431885749999998</v>
      </c>
      <c r="Z135" s="5">
        <v>0.4459896189</v>
      </c>
    </row>
    <row r="136" spans="2:26">
      <c r="B136" s="5">
        <v>0.36858001000000001</v>
      </c>
      <c r="C136" s="5">
        <v>0.54398121690000001</v>
      </c>
      <c r="D136" s="5">
        <v>0.95705655180000004</v>
      </c>
      <c r="E136" s="5">
        <v>1.3890612449999999</v>
      </c>
      <c r="H136" s="4"/>
      <c r="I136" s="4"/>
      <c r="K136" s="5">
        <v>0.43364428999999999</v>
      </c>
      <c r="L136" s="5">
        <v>0.91859036350000001</v>
      </c>
      <c r="M136" s="5">
        <v>0.94590067509999998</v>
      </c>
      <c r="N136" s="5">
        <v>1.122935754</v>
      </c>
      <c r="Q136" s="5">
        <v>0.47343615179999998</v>
      </c>
      <c r="R136" s="5">
        <v>0.81489712820000004</v>
      </c>
      <c r="S136" s="5">
        <v>0.83971007890000005</v>
      </c>
      <c r="T136" s="5">
        <v>1.026866421</v>
      </c>
      <c r="U136" s="4"/>
      <c r="W136" s="5">
        <v>0.26919341340000003</v>
      </c>
      <c r="X136" s="5">
        <v>0.83900626560000002</v>
      </c>
      <c r="Y136" s="5">
        <v>0.56138865240000002</v>
      </c>
      <c r="Z136" s="5">
        <v>1.2486104090000001</v>
      </c>
    </row>
    <row r="137" spans="2:26">
      <c r="B137" s="5">
        <v>0.43710163000000002</v>
      </c>
      <c r="C137" s="5">
        <v>1.2199943049999999</v>
      </c>
      <c r="D137" s="5">
        <v>0.9216698888</v>
      </c>
      <c r="E137" s="5">
        <v>0.73809034750000002</v>
      </c>
      <c r="H137" s="4"/>
      <c r="I137" s="4"/>
      <c r="K137" s="5">
        <v>0.47350575</v>
      </c>
      <c r="L137" s="5">
        <v>0.99023976930000002</v>
      </c>
      <c r="M137" s="5">
        <v>0.58187028620000003</v>
      </c>
      <c r="N137" s="5">
        <v>0.57865730839999996</v>
      </c>
      <c r="Q137" s="5">
        <v>0.4306323353</v>
      </c>
      <c r="R137" s="5">
        <v>1.2823944839999999</v>
      </c>
      <c r="S137" s="5">
        <v>0.60840478730000003</v>
      </c>
      <c r="T137" s="5">
        <v>0.68775555639999997</v>
      </c>
      <c r="U137" s="4"/>
      <c r="W137" s="5">
        <v>0.67280065739999995</v>
      </c>
      <c r="X137" s="5">
        <v>0.86513603130000005</v>
      </c>
      <c r="Y137" s="5">
        <v>0.59973609009999995</v>
      </c>
      <c r="Z137" s="5">
        <v>0.94102828599999999</v>
      </c>
    </row>
    <row r="138" spans="2:26">
      <c r="B138" s="5">
        <v>1.08639924</v>
      </c>
      <c r="C138" s="5">
        <v>1.2554174899999999</v>
      </c>
      <c r="D138" s="5">
        <v>0.83886150469999998</v>
      </c>
      <c r="E138" s="5">
        <v>1.173507968</v>
      </c>
      <c r="H138" s="4"/>
      <c r="I138" s="4"/>
      <c r="K138" s="5">
        <v>0.67281301000000004</v>
      </c>
      <c r="L138" s="5">
        <v>1.4345946039999999</v>
      </c>
      <c r="M138" s="5">
        <v>0.88228371400000005</v>
      </c>
      <c r="N138" s="5">
        <v>0.67697443020000003</v>
      </c>
      <c r="Q138" s="5">
        <v>1.5266694540000001</v>
      </c>
      <c r="R138" s="5">
        <v>1.0563105290000001</v>
      </c>
      <c r="S138" s="5">
        <v>0.7497987639</v>
      </c>
      <c r="T138" s="5">
        <v>0.90586016550000004</v>
      </c>
      <c r="U138" s="4"/>
      <c r="W138" s="5">
        <v>0.79624193050000003</v>
      </c>
      <c r="X138" s="5">
        <v>0.52705431859999996</v>
      </c>
      <c r="Y138" s="5">
        <v>0.72913639750000003</v>
      </c>
      <c r="Z138" s="5">
        <v>1.01647464</v>
      </c>
    </row>
    <row r="139" spans="2:26">
      <c r="B139" s="5">
        <v>0.84436319000000004</v>
      </c>
      <c r="C139" s="5">
        <v>0.50954889029999995</v>
      </c>
      <c r="D139" s="5">
        <v>0.85215395679999995</v>
      </c>
      <c r="E139" s="5"/>
      <c r="H139" s="4"/>
      <c r="I139" s="4"/>
      <c r="K139" s="5">
        <v>0.84433804999999995</v>
      </c>
      <c r="L139" s="5">
        <v>0.66733549670000003</v>
      </c>
      <c r="M139" s="5">
        <v>0.76693780960000002</v>
      </c>
      <c r="N139" s="5"/>
      <c r="Q139" s="5">
        <v>0.99486446139999996</v>
      </c>
      <c r="R139" s="5">
        <v>0.74698057419999997</v>
      </c>
      <c r="S139" s="5">
        <v>0.6893689731</v>
      </c>
      <c r="T139" s="5"/>
      <c r="U139" s="4"/>
      <c r="W139" s="5">
        <v>0.96083029470000003</v>
      </c>
      <c r="X139" s="5">
        <v>0.60981344010000005</v>
      </c>
      <c r="Y139" s="5">
        <v>1.186451887</v>
      </c>
      <c r="Z139" s="5"/>
    </row>
    <row r="140" spans="2:26">
      <c r="B140" s="5">
        <v>0.94670354999999995</v>
      </c>
      <c r="C140" s="5">
        <v>1.463869308</v>
      </c>
      <c r="D140" s="5">
        <v>0.67486138610000002</v>
      </c>
      <c r="E140" s="5"/>
      <c r="H140" s="4"/>
      <c r="I140" s="4"/>
      <c r="K140" s="5">
        <v>0.85641727999999995</v>
      </c>
      <c r="L140" s="5">
        <v>0.63038625159999995</v>
      </c>
      <c r="M140" s="5">
        <v>0.56194982360000001</v>
      </c>
      <c r="N140" s="5"/>
      <c r="Q140" s="5">
        <v>1.048044961</v>
      </c>
      <c r="R140" s="5">
        <v>0.52708930980000002</v>
      </c>
      <c r="S140" s="5">
        <v>0.60664469629999995</v>
      </c>
      <c r="T140" s="5"/>
      <c r="U140" s="4"/>
      <c r="W140" s="5">
        <v>0.99191920789999999</v>
      </c>
      <c r="X140" s="5">
        <v>8.3026661700000004E-2</v>
      </c>
      <c r="Y140" s="5">
        <v>0.55398670510000003</v>
      </c>
      <c r="Z140" s="5"/>
    </row>
    <row r="141" spans="2:26">
      <c r="B141" s="5">
        <v>0.48186171999999999</v>
      </c>
      <c r="C141" s="5">
        <v>0.54014164090000005</v>
      </c>
      <c r="D141" s="5">
        <v>0.77976398120000001</v>
      </c>
      <c r="E141" s="5"/>
      <c r="H141" s="4"/>
      <c r="I141" s="4"/>
      <c r="K141" s="5">
        <v>0.67522886000000004</v>
      </c>
      <c r="L141" s="5">
        <v>0.86750401590000004</v>
      </c>
      <c r="M141" s="5">
        <v>0.55584516579999999</v>
      </c>
      <c r="N141" s="5"/>
      <c r="Q141" s="5">
        <v>0.51105162690000006</v>
      </c>
      <c r="R141" s="5">
        <v>0.74677753520000001</v>
      </c>
      <c r="S141" s="5">
        <v>0.70007619330000004</v>
      </c>
      <c r="T141" s="5"/>
      <c r="U141" s="4"/>
      <c r="W141" s="5">
        <v>0.50949242500000003</v>
      </c>
      <c r="X141" s="5">
        <v>0.65217398169999996</v>
      </c>
      <c r="Y141" s="5">
        <v>0.43421784730000001</v>
      </c>
      <c r="Z141" s="5"/>
    </row>
    <row r="142" spans="2:26">
      <c r="B142" s="5">
        <v>0.79838739999999997</v>
      </c>
      <c r="C142" s="5">
        <v>0.76593348019999996</v>
      </c>
      <c r="D142" s="5"/>
      <c r="E142" s="5"/>
      <c r="H142" s="4"/>
      <c r="I142" s="4"/>
      <c r="K142" s="5">
        <v>1.0376057000000001</v>
      </c>
      <c r="L142" s="5">
        <v>0.80677873479999995</v>
      </c>
      <c r="M142" s="5"/>
      <c r="N142" s="5"/>
      <c r="Q142" s="5">
        <v>0.98708194930000004</v>
      </c>
      <c r="R142" s="5">
        <v>1.190620845</v>
      </c>
      <c r="S142" s="5"/>
      <c r="T142" s="5"/>
      <c r="U142" s="4"/>
      <c r="W142" s="5">
        <v>0.78234335759999996</v>
      </c>
      <c r="X142" s="5">
        <v>0.51483664659999995</v>
      </c>
      <c r="Y142" s="5"/>
      <c r="Z142" s="5"/>
    </row>
    <row r="143" spans="2:26">
      <c r="B143" s="5">
        <v>1.4575211800000001</v>
      </c>
      <c r="C143" s="5">
        <v>0.7983840901</v>
      </c>
      <c r="D143" s="5"/>
      <c r="E143" s="5"/>
      <c r="H143" s="4"/>
      <c r="I143" s="4"/>
      <c r="K143" s="5">
        <v>1.1076652300000001</v>
      </c>
      <c r="L143" s="5">
        <v>0.80549354370000004</v>
      </c>
      <c r="M143" s="5"/>
      <c r="N143" s="5"/>
      <c r="Q143" s="5">
        <v>1.4306851380000001</v>
      </c>
      <c r="R143" s="5">
        <v>0.84271347470000002</v>
      </c>
      <c r="S143" s="5"/>
      <c r="T143" s="5"/>
      <c r="U143" s="4"/>
      <c r="W143" s="5">
        <v>1.4622761769999999</v>
      </c>
      <c r="X143" s="5">
        <v>0.54426607559999995</v>
      </c>
      <c r="Y143" s="5"/>
      <c r="Z143" s="5"/>
    </row>
    <row r="144" spans="2:26">
      <c r="B144" s="5">
        <v>0.60420596999999998</v>
      </c>
      <c r="C144" s="5">
        <v>1.506723931</v>
      </c>
      <c r="D144" s="5"/>
      <c r="E144" s="5"/>
      <c r="H144" s="4"/>
      <c r="I144" s="4"/>
      <c r="K144" s="5">
        <v>0.48558497</v>
      </c>
      <c r="L144" s="5">
        <v>2.093576358</v>
      </c>
      <c r="M144" s="5"/>
      <c r="N144" s="5"/>
      <c r="Q144" s="5">
        <v>0.51753705360000002</v>
      </c>
      <c r="R144" s="5">
        <v>1.340362126</v>
      </c>
      <c r="S144" s="5"/>
      <c r="T144" s="5"/>
      <c r="W144" s="5">
        <v>0.41439692569999997</v>
      </c>
      <c r="X144" s="5">
        <v>1.525871301</v>
      </c>
      <c r="Y144" s="5"/>
      <c r="Z144" s="5"/>
    </row>
    <row r="145" spans="2:26">
      <c r="B145" s="5">
        <v>0.61415264999999997</v>
      </c>
      <c r="C145" s="5">
        <v>0.6030611441</v>
      </c>
      <c r="D145" s="5"/>
      <c r="E145" s="5"/>
      <c r="H145" s="4"/>
      <c r="I145" s="4"/>
      <c r="K145" s="5">
        <v>0.59550594999999995</v>
      </c>
      <c r="L145" s="5">
        <v>0.67119107010000001</v>
      </c>
      <c r="M145" s="5"/>
      <c r="N145" s="5"/>
      <c r="Q145" s="5">
        <v>0.42284982319999997</v>
      </c>
      <c r="R145" s="5">
        <v>0.58048857350000005</v>
      </c>
      <c r="S145" s="5"/>
      <c r="T145" s="5"/>
      <c r="W145" s="5">
        <v>0.48169527909999998</v>
      </c>
      <c r="X145" s="5">
        <v>0.54096641229999998</v>
      </c>
      <c r="Y145" s="5"/>
      <c r="Z145" s="5"/>
    </row>
    <row r="146" spans="2:26">
      <c r="B146" s="5">
        <v>0.49423982</v>
      </c>
      <c r="C146" s="5">
        <v>0.84879400709999997</v>
      </c>
      <c r="D146" s="5"/>
      <c r="E146" s="5"/>
      <c r="H146" s="4"/>
      <c r="I146" s="4"/>
      <c r="K146" s="5">
        <v>0.48316913</v>
      </c>
      <c r="L146" s="5">
        <v>0.723241311</v>
      </c>
      <c r="M146" s="5"/>
      <c r="N146" s="5"/>
      <c r="Q146" s="5">
        <v>0.82235211019999999</v>
      </c>
      <c r="R146" s="5">
        <v>0.79022788659999998</v>
      </c>
      <c r="S146" s="5"/>
      <c r="T146" s="5"/>
      <c r="W146" s="5">
        <v>0.29881931890000002</v>
      </c>
      <c r="X146" s="5">
        <v>0.65734642679999999</v>
      </c>
      <c r="Y146" s="5"/>
      <c r="Z146" s="5"/>
    </row>
    <row r="147" spans="2:26">
      <c r="B147" s="5">
        <v>0.48186171999999999</v>
      </c>
      <c r="C147" s="5">
        <v>1.975152201</v>
      </c>
      <c r="D147" s="5"/>
      <c r="E147" s="5"/>
      <c r="H147" s="4"/>
      <c r="I147" s="4"/>
      <c r="K147" s="5">
        <v>0.45055520999999998</v>
      </c>
      <c r="L147" s="5">
        <v>0.99281015159999997</v>
      </c>
      <c r="M147" s="5"/>
      <c r="N147" s="5"/>
      <c r="Q147" s="5">
        <v>0.75360658680000003</v>
      </c>
      <c r="R147" s="5">
        <v>0.68231264469999997</v>
      </c>
      <c r="S147" s="5"/>
      <c r="T147" s="5"/>
      <c r="W147" s="5">
        <v>1.004720525</v>
      </c>
      <c r="X147" s="5">
        <v>1.2750077150000001</v>
      </c>
      <c r="Y147" s="5"/>
      <c r="Z147" s="5"/>
    </row>
    <row r="148" spans="2:26">
      <c r="B148" s="5">
        <v>1.01434102</v>
      </c>
      <c r="C148" s="5">
        <v>0.42619293419999998</v>
      </c>
      <c r="D148" s="5"/>
      <c r="E148" s="5"/>
      <c r="H148" s="4"/>
      <c r="I148" s="4"/>
      <c r="K148" s="5">
        <v>0.81655582999999998</v>
      </c>
      <c r="L148" s="5">
        <v>0.77754063650000005</v>
      </c>
      <c r="M148" s="5"/>
      <c r="N148" s="5"/>
      <c r="Q148" s="5">
        <v>1.486459808</v>
      </c>
      <c r="R148" s="5">
        <v>0.39460634579999998</v>
      </c>
      <c r="S148" s="5"/>
      <c r="T148" s="5"/>
      <c r="W148" s="5">
        <v>1.3375547729999999</v>
      </c>
      <c r="X148" s="5">
        <v>0.94406040899999999</v>
      </c>
      <c r="Y148" s="5"/>
      <c r="Z148" s="5"/>
    </row>
    <row r="149" spans="2:26">
      <c r="B149" s="5">
        <v>0.59569601999999999</v>
      </c>
      <c r="C149" s="5">
        <v>0.43275737060000002</v>
      </c>
      <c r="D149" s="5"/>
      <c r="E149" s="5"/>
      <c r="H149" s="4"/>
      <c r="I149" s="4"/>
      <c r="K149" s="5">
        <v>0.64382286</v>
      </c>
      <c r="L149" s="5">
        <v>0.87907073609999997</v>
      </c>
      <c r="M149" s="5"/>
      <c r="N149" s="5"/>
      <c r="Q149" s="5">
        <v>0.75620075750000004</v>
      </c>
      <c r="R149" s="5">
        <v>0.49511066329999998</v>
      </c>
      <c r="S149" s="5"/>
      <c r="T149" s="5"/>
      <c r="W149" s="5">
        <v>0.47401448870000001</v>
      </c>
      <c r="X149" s="5">
        <v>0.63986712960000003</v>
      </c>
      <c r="Y149" s="5"/>
      <c r="Z149" s="5"/>
    </row>
    <row r="150" spans="2:26">
      <c r="B150" s="5">
        <v>0.93554115999999998</v>
      </c>
      <c r="C150" s="5">
        <v>0.91022722280000001</v>
      </c>
      <c r="D150" s="5"/>
      <c r="E150" s="5"/>
      <c r="H150" s="4"/>
      <c r="I150" s="4"/>
      <c r="K150" s="5">
        <v>1.49540845</v>
      </c>
      <c r="L150" s="5">
        <v>0.80067407690000003</v>
      </c>
      <c r="M150" s="5"/>
      <c r="N150" s="5"/>
      <c r="Q150" s="5">
        <v>1.856129132</v>
      </c>
      <c r="R150" s="5">
        <v>0.72738730829999998</v>
      </c>
      <c r="S150" s="5"/>
      <c r="T150" s="5"/>
      <c r="W150" s="5">
        <v>1.7252518080000001</v>
      </c>
      <c r="X150" s="5">
        <v>1.201166602</v>
      </c>
      <c r="Y150" s="5"/>
      <c r="Z150" s="5"/>
    </row>
    <row r="151" spans="2:26">
      <c r="B151" s="5">
        <v>0.83496910000000002</v>
      </c>
      <c r="C151" s="5">
        <v>0.49691544669999999</v>
      </c>
      <c r="D151" s="5"/>
      <c r="E151" s="5"/>
      <c r="H151" s="4"/>
      <c r="I151" s="4"/>
      <c r="K151" s="5">
        <v>1.4929926099999999</v>
      </c>
      <c r="L151" s="5">
        <v>1.6527557989999999</v>
      </c>
      <c r="M151" s="5"/>
      <c r="N151" s="5"/>
      <c r="Q151" s="5">
        <v>1.1440292759999999</v>
      </c>
      <c r="R151" s="5">
        <v>0.46556848509999998</v>
      </c>
      <c r="S151" s="5"/>
      <c r="T151" s="5"/>
      <c r="W151" s="5">
        <v>1.833148625</v>
      </c>
      <c r="X151" s="5">
        <v>1.3347583730000001</v>
      </c>
      <c r="Y151" s="5"/>
      <c r="Z151" s="5"/>
    </row>
    <row r="152" spans="2:26">
      <c r="B152" s="5">
        <v>1.2742811000000001</v>
      </c>
      <c r="C152" s="5">
        <v>0.49679158940000001</v>
      </c>
      <c r="D152" s="5"/>
      <c r="E152" s="5"/>
      <c r="H152" s="4"/>
      <c r="I152" s="4"/>
      <c r="K152" s="5">
        <v>0.84796181999999998</v>
      </c>
      <c r="L152" s="5">
        <v>1.2016537110000001</v>
      </c>
      <c r="M152" s="5"/>
      <c r="N152" s="5"/>
      <c r="Q152" s="5">
        <v>1.3204328839999999</v>
      </c>
      <c r="R152" s="5">
        <v>0.43277768249999998</v>
      </c>
      <c r="S152" s="5"/>
      <c r="T152" s="5"/>
      <c r="W152" s="5">
        <v>0.95570976780000005</v>
      </c>
      <c r="X152" s="5">
        <v>0.54382017510000003</v>
      </c>
      <c r="Y152" s="5"/>
      <c r="Z152" s="5"/>
    </row>
    <row r="153" spans="2:26">
      <c r="B153" s="5">
        <v>0.60177455000000002</v>
      </c>
      <c r="C153" s="5"/>
      <c r="D153" s="5"/>
      <c r="E153" s="5"/>
      <c r="H153" s="4"/>
      <c r="K153" s="5">
        <v>0.75615969000000005</v>
      </c>
      <c r="L153" s="5"/>
      <c r="M153" s="5"/>
      <c r="N153" s="5"/>
      <c r="Q153" s="5">
        <v>1.1764564099999999</v>
      </c>
      <c r="R153" s="5"/>
      <c r="S153" s="5"/>
      <c r="T153" s="5"/>
      <c r="W153" s="5">
        <v>0.54753062470000002</v>
      </c>
      <c r="X153" s="5"/>
      <c r="Y153" s="5"/>
      <c r="Z153" s="5"/>
    </row>
    <row r="154" spans="2:26">
      <c r="B154" s="5">
        <v>1.40469322</v>
      </c>
      <c r="C154" s="5"/>
      <c r="D154" s="5"/>
      <c r="E154" s="5"/>
      <c r="H154" s="4"/>
      <c r="K154" s="5">
        <v>2.0583004900000001</v>
      </c>
      <c r="L154" s="5"/>
      <c r="M154" s="5"/>
      <c r="N154" s="5"/>
      <c r="Q154" s="5">
        <v>1.3930696629999999</v>
      </c>
      <c r="R154" s="5"/>
      <c r="S154" s="5"/>
      <c r="T154" s="5"/>
      <c r="W154" s="5">
        <v>1.077505157</v>
      </c>
      <c r="X154" s="5"/>
      <c r="Y154" s="5"/>
      <c r="Z154" s="5"/>
    </row>
    <row r="155" spans="2:26">
      <c r="B155" s="5">
        <v>0.57690783999999995</v>
      </c>
      <c r="C155" s="5"/>
      <c r="D155" s="5"/>
      <c r="E155" s="5"/>
      <c r="H155" s="4"/>
      <c r="K155" s="5">
        <v>0.75012007000000003</v>
      </c>
      <c r="L155" s="5"/>
      <c r="M155" s="5"/>
      <c r="N155" s="5"/>
      <c r="Q155" s="5">
        <v>0.91055391379999995</v>
      </c>
      <c r="R155" s="5"/>
      <c r="S155" s="5"/>
      <c r="T155" s="5"/>
      <c r="W155" s="5">
        <v>0.73662436750000004</v>
      </c>
      <c r="X155" s="5"/>
      <c r="Y155" s="5"/>
      <c r="Z155" s="5"/>
    </row>
    <row r="156" spans="2:26">
      <c r="B156" s="5">
        <v>0.76092154000000001</v>
      </c>
      <c r="C156" s="5"/>
      <c r="D156" s="5"/>
      <c r="E156" s="5"/>
      <c r="H156" s="4"/>
      <c r="K156" s="5">
        <v>0.70663485000000004</v>
      </c>
      <c r="L156" s="5"/>
      <c r="M156" s="5"/>
      <c r="N156" s="5"/>
      <c r="Q156" s="5">
        <v>0.892394719</v>
      </c>
      <c r="R156" s="5"/>
      <c r="S156" s="5"/>
      <c r="T156" s="5"/>
      <c r="W156" s="5">
        <v>0.64884390660000002</v>
      </c>
      <c r="X156" s="5"/>
      <c r="Y156" s="5"/>
      <c r="Z156" s="5"/>
    </row>
    <row r="157" spans="2:26">
      <c r="B157" s="5">
        <v>0.70842514000000001</v>
      </c>
      <c r="C157" s="5"/>
      <c r="D157" s="5"/>
      <c r="E157" s="5"/>
      <c r="H157" s="4"/>
      <c r="K157" s="5">
        <v>0.82138752000000004</v>
      </c>
      <c r="L157" s="5"/>
      <c r="M157" s="5"/>
      <c r="N157" s="5"/>
      <c r="Q157" s="5">
        <v>1.0791750090000001</v>
      </c>
      <c r="R157" s="5"/>
      <c r="S157" s="5"/>
      <c r="T157" s="5"/>
      <c r="W157" s="5">
        <v>1.1438891309999999</v>
      </c>
      <c r="X157" s="5"/>
      <c r="Y157" s="5"/>
      <c r="Z157" s="5"/>
    </row>
    <row r="158" spans="2:26">
      <c r="B158" s="5">
        <v>0.86536175000000004</v>
      </c>
      <c r="C158" s="5"/>
      <c r="D158" s="5"/>
      <c r="E158" s="5"/>
      <c r="H158" s="4"/>
      <c r="K158" s="5">
        <v>1.06297208</v>
      </c>
      <c r="L158" s="5"/>
      <c r="M158" s="5"/>
      <c r="N158" s="5"/>
      <c r="Q158" s="5">
        <v>1.8249990840000001</v>
      </c>
      <c r="R158" s="5"/>
      <c r="S158" s="5"/>
      <c r="T158" s="5"/>
      <c r="W158" s="5">
        <v>0.97143710039999998</v>
      </c>
      <c r="X158" s="5"/>
      <c r="Y158" s="5"/>
      <c r="Z158" s="5"/>
    </row>
    <row r="159" spans="2:26">
      <c r="B159" s="5">
        <v>1.1040822400000001</v>
      </c>
      <c r="C159" s="5"/>
      <c r="D159" s="5"/>
      <c r="E159" s="5"/>
      <c r="H159" s="4"/>
      <c r="K159" s="5">
        <v>0.77790230000000005</v>
      </c>
      <c r="L159" s="5"/>
      <c r="M159" s="5"/>
      <c r="N159" s="5"/>
      <c r="Q159" s="5">
        <v>1.2439048479999999</v>
      </c>
      <c r="R159" s="5"/>
      <c r="S159" s="5"/>
      <c r="T159" s="5"/>
      <c r="W159" s="5">
        <v>1.5259170120000001</v>
      </c>
      <c r="X159" s="5"/>
      <c r="Y159" s="5"/>
      <c r="Z159" s="5"/>
    </row>
    <row r="160" spans="2:26">
      <c r="B160" s="5">
        <v>0.75263263999999996</v>
      </c>
      <c r="C160" s="5"/>
      <c r="D160" s="5"/>
      <c r="E160" s="5"/>
      <c r="H160" s="4"/>
      <c r="K160" s="5">
        <v>0.93493225999999996</v>
      </c>
      <c r="L160" s="5"/>
      <c r="M160" s="5"/>
      <c r="N160" s="5"/>
      <c r="Q160" s="5">
        <v>4.560552081</v>
      </c>
      <c r="R160" s="5"/>
      <c r="S160" s="5"/>
      <c r="T160" s="5"/>
      <c r="W160" s="5">
        <v>0.4198832045</v>
      </c>
      <c r="X160" s="5"/>
      <c r="Y160" s="5"/>
      <c r="Z160" s="5"/>
    </row>
    <row r="161" spans="2:26">
      <c r="B161" s="5">
        <v>1.1621045800000001</v>
      </c>
      <c r="C161" s="5"/>
      <c r="D161" s="5"/>
      <c r="E161" s="5"/>
      <c r="H161" s="4"/>
      <c r="K161" s="5">
        <v>1.18980398</v>
      </c>
      <c r="L161" s="5"/>
      <c r="M161" s="5"/>
      <c r="N161" s="5"/>
      <c r="Q161" s="5">
        <v>1.616168343</v>
      </c>
      <c r="R161" s="5"/>
      <c r="S161" s="5"/>
      <c r="T161" s="5"/>
      <c r="W161" s="5">
        <v>1.720131281</v>
      </c>
      <c r="X161" s="5"/>
      <c r="Y161" s="5"/>
      <c r="Z161" s="5"/>
    </row>
    <row r="162" spans="2:26">
      <c r="B162" s="5">
        <v>1.27814926</v>
      </c>
      <c r="C162" s="5"/>
      <c r="D162" s="5"/>
      <c r="E162" s="5"/>
      <c r="H162" s="4"/>
      <c r="K162" s="5">
        <v>0.92406096000000004</v>
      </c>
      <c r="L162" s="5"/>
      <c r="M162" s="5"/>
      <c r="N162" s="5"/>
      <c r="Q162" s="5">
        <v>1.4566268449999999</v>
      </c>
      <c r="R162" s="5"/>
      <c r="S162" s="5"/>
      <c r="T162" s="5"/>
      <c r="W162" s="5">
        <v>0.79953369780000005</v>
      </c>
      <c r="X162" s="5"/>
      <c r="Y162" s="5"/>
      <c r="Z162" s="5"/>
    </row>
    <row r="163" spans="2:26">
      <c r="B163" s="5">
        <v>0.63990351999999995</v>
      </c>
      <c r="C163" s="5"/>
      <c r="D163" s="5"/>
      <c r="E163" s="5"/>
      <c r="H163" s="4"/>
      <c r="K163" s="5">
        <v>0.70542693000000001</v>
      </c>
      <c r="L163" s="5"/>
      <c r="M163" s="5"/>
      <c r="N163" s="5"/>
      <c r="Q163" s="5">
        <v>0.90666265779999999</v>
      </c>
      <c r="R163" s="5"/>
      <c r="S163" s="5"/>
      <c r="T163" s="5"/>
      <c r="W163" s="5">
        <v>0.54460460929999999</v>
      </c>
      <c r="X163" s="5"/>
      <c r="Y163" s="5"/>
      <c r="Z163" s="5"/>
    </row>
    <row r="164" spans="2:26">
      <c r="B164" s="5">
        <v>1.20575948</v>
      </c>
      <c r="C164" s="5"/>
      <c r="D164" s="5"/>
      <c r="E164" s="5"/>
      <c r="H164" s="4"/>
      <c r="K164" s="5">
        <v>1.82758723</v>
      </c>
      <c r="L164" s="5"/>
      <c r="M164" s="5"/>
      <c r="N164" s="5"/>
      <c r="Q164" s="5">
        <v>2.2841672970000002</v>
      </c>
      <c r="R164" s="5"/>
      <c r="S164" s="5"/>
      <c r="T164" s="5"/>
      <c r="W164" s="5">
        <v>1.55225115</v>
      </c>
      <c r="X164" s="5"/>
      <c r="Y164" s="5"/>
      <c r="Z164" s="5"/>
    </row>
    <row r="165" spans="2:26">
      <c r="B165" s="5">
        <v>0.68300583000000004</v>
      </c>
      <c r="C165" s="5"/>
      <c r="D165" s="5"/>
      <c r="E165" s="5"/>
      <c r="H165" s="4"/>
      <c r="K165" s="5">
        <v>0.97358579000000001</v>
      </c>
      <c r="L165" s="5"/>
      <c r="M165" s="5"/>
      <c r="N165" s="5"/>
      <c r="Q165" s="5">
        <v>1.1582972149999999</v>
      </c>
      <c r="R165" s="5"/>
      <c r="S165" s="5"/>
      <c r="T165" s="5"/>
      <c r="W165" s="5">
        <v>0.59215235899999996</v>
      </c>
      <c r="X165" s="5"/>
      <c r="Y165" s="5"/>
      <c r="Z165" s="5"/>
    </row>
    <row r="166" spans="2:26">
      <c r="B166" s="5">
        <v>0.61614199000000003</v>
      </c>
      <c r="C166" s="5"/>
      <c r="D166" s="5"/>
      <c r="E166" s="5"/>
      <c r="H166" s="4"/>
      <c r="K166" s="5">
        <v>0.70542693000000001</v>
      </c>
      <c r="L166" s="5"/>
      <c r="M166" s="5"/>
      <c r="N166" s="5"/>
      <c r="Q166" s="5">
        <v>0.73674447730000003</v>
      </c>
      <c r="R166" s="5"/>
      <c r="S166" s="5"/>
      <c r="T166" s="5"/>
      <c r="W166" s="5">
        <v>0.33832052629999998</v>
      </c>
      <c r="X166" s="5"/>
      <c r="Y166" s="5"/>
      <c r="Z166" s="5"/>
    </row>
    <row r="167" spans="2:26">
      <c r="B167" s="5">
        <v>2.4101796860000002</v>
      </c>
      <c r="C167" s="5"/>
      <c r="D167" s="5"/>
      <c r="E167" s="5"/>
      <c r="H167" s="4"/>
      <c r="K167" s="5">
        <v>1.686767852</v>
      </c>
      <c r="L167" s="5"/>
      <c r="M167" s="5"/>
      <c r="N167" s="5"/>
      <c r="Q167" s="5">
        <v>2.6543822279999998</v>
      </c>
      <c r="R167" s="5"/>
      <c r="S167" s="5"/>
      <c r="T167" s="5"/>
      <c r="W167" s="5">
        <v>1.5047630670000001</v>
      </c>
      <c r="X167" s="5"/>
      <c r="Y167" s="5"/>
      <c r="Z167" s="5"/>
    </row>
    <row r="168" spans="2:26">
      <c r="B168" s="5">
        <v>1.545341469</v>
      </c>
      <c r="C168" s="5"/>
      <c r="D168" s="5"/>
      <c r="E168" s="5"/>
      <c r="H168" s="4"/>
      <c r="K168" s="5">
        <v>0.94976196840000005</v>
      </c>
      <c r="L168" s="5"/>
      <c r="M168" s="5"/>
      <c r="N168" s="5"/>
      <c r="Q168" s="5">
        <v>2.047297242</v>
      </c>
      <c r="R168" s="5"/>
      <c r="S168" s="5"/>
      <c r="T168" s="5"/>
      <c r="W168" s="5">
        <v>0.99670160799999996</v>
      </c>
      <c r="X168" s="5"/>
      <c r="Y168" s="5"/>
      <c r="Z168" s="5"/>
    </row>
    <row r="169" spans="2:26">
      <c r="B169" s="5">
        <v>1.405554119</v>
      </c>
      <c r="C169" s="5"/>
      <c r="D169" s="5"/>
      <c r="E169" s="5"/>
      <c r="H169" s="4"/>
      <c r="K169" s="5">
        <v>1.446976464</v>
      </c>
      <c r="L169" s="5"/>
      <c r="M169" s="5"/>
      <c r="N169" s="5"/>
      <c r="Q169" s="5">
        <v>1.3265452790000001</v>
      </c>
      <c r="R169" s="5"/>
      <c r="S169" s="5"/>
      <c r="T169" s="5"/>
      <c r="W169" s="5">
        <v>0.83900057419999996</v>
      </c>
      <c r="X169" s="5"/>
      <c r="Y169" s="5"/>
      <c r="Z169" s="5"/>
    </row>
    <row r="170" spans="2:26">
      <c r="B170" s="5">
        <v>0.4900237858</v>
      </c>
      <c r="C170" s="5"/>
      <c r="D170" s="5"/>
      <c r="E170" s="5"/>
      <c r="H170" s="4"/>
      <c r="K170" s="5">
        <v>0.81811179450000004</v>
      </c>
      <c r="L170" s="5"/>
      <c r="M170" s="5"/>
      <c r="N170" s="5"/>
      <c r="Q170" s="5">
        <v>0.67683517650000002</v>
      </c>
      <c r="R170" s="5"/>
      <c r="S170" s="5"/>
      <c r="T170" s="5"/>
      <c r="W170" s="5">
        <v>0.44707854670000002</v>
      </c>
      <c r="X170" s="5"/>
      <c r="Y170" s="5"/>
      <c r="Z170" s="5"/>
    </row>
    <row r="171" spans="2:26">
      <c r="B171" s="5">
        <v>0.75116498819999999</v>
      </c>
      <c r="C171" s="5"/>
      <c r="D171" s="5"/>
      <c r="E171" s="5"/>
      <c r="H171" s="4"/>
      <c r="K171" s="5">
        <v>0.72642685200000001</v>
      </c>
      <c r="L171" s="5"/>
      <c r="M171" s="5"/>
      <c r="N171" s="5"/>
      <c r="Q171" s="5">
        <v>0.8563773321</v>
      </c>
      <c r="R171" s="5"/>
      <c r="S171" s="5"/>
      <c r="T171" s="5"/>
      <c r="W171" s="5">
        <v>0.55428417559999998</v>
      </c>
      <c r="X171" s="5"/>
      <c r="Y171" s="5"/>
      <c r="Z171" s="5"/>
    </row>
    <row r="172" spans="2:26">
      <c r="B172" s="5">
        <v>2.3902100650000002</v>
      </c>
      <c r="C172" s="5"/>
      <c r="D172" s="5"/>
      <c r="E172" s="5"/>
      <c r="H172" s="4"/>
      <c r="K172" s="5">
        <v>1.075534902</v>
      </c>
      <c r="L172" s="5"/>
      <c r="M172" s="5"/>
      <c r="N172" s="5"/>
      <c r="Q172" s="5">
        <v>1.7825048539999999</v>
      </c>
      <c r="R172" s="5"/>
      <c r="S172" s="5"/>
      <c r="T172" s="5"/>
      <c r="W172" s="5">
        <v>0.58069715669999999</v>
      </c>
      <c r="X172" s="5"/>
      <c r="Y172" s="5"/>
      <c r="Z172" s="5"/>
    </row>
    <row r="173" spans="2:26">
      <c r="B173" s="5">
        <v>1.0284355000000001</v>
      </c>
      <c r="C173" s="5"/>
      <c r="D173" s="5"/>
      <c r="E173" s="5"/>
      <c r="H173" s="4"/>
      <c r="K173" s="5">
        <v>1.1801497729999999</v>
      </c>
      <c r="L173" s="5"/>
      <c r="M173" s="5"/>
      <c r="N173" s="5"/>
      <c r="Q173" s="5">
        <v>1.6991921270000001</v>
      </c>
      <c r="R173" s="5"/>
      <c r="S173" s="5"/>
      <c r="T173" s="5"/>
      <c r="W173" s="5">
        <v>0.37677340599999998</v>
      </c>
      <c r="X173" s="5"/>
      <c r="Y173" s="5"/>
      <c r="Z173" s="5"/>
    </row>
    <row r="174" spans="2:26">
      <c r="B174" s="5">
        <v>2.0322930050000001</v>
      </c>
      <c r="C174" s="5"/>
      <c r="D174" s="5"/>
      <c r="E174" s="5"/>
      <c r="H174" s="4"/>
      <c r="K174" s="5">
        <v>1.7185049480000001</v>
      </c>
      <c r="L174" s="5"/>
      <c r="M174" s="5"/>
      <c r="N174" s="5"/>
      <c r="Q174" s="5">
        <v>1.768296482</v>
      </c>
      <c r="R174" s="5"/>
      <c r="S174" s="5"/>
      <c r="T174" s="5"/>
      <c r="W174" s="5">
        <v>0.59934161389999996</v>
      </c>
      <c r="X174" s="5"/>
      <c r="Y174" s="5"/>
      <c r="Z174" s="5"/>
    </row>
    <row r="175" spans="2:26">
      <c r="B175" s="5">
        <v>0.81337803939999997</v>
      </c>
      <c r="C175" s="5"/>
      <c r="D175" s="5"/>
      <c r="E175" s="5"/>
      <c r="H175" s="4"/>
      <c r="K175" s="5">
        <v>0.92272666479999998</v>
      </c>
      <c r="L175" s="5"/>
      <c r="M175" s="5"/>
      <c r="N175" s="5"/>
      <c r="Q175" s="5">
        <v>5.1770140979999999</v>
      </c>
      <c r="R175" s="5"/>
      <c r="S175" s="5"/>
      <c r="T175" s="5"/>
      <c r="W175" s="5">
        <v>0.6564402641</v>
      </c>
      <c r="X175" s="5"/>
      <c r="Y175" s="5"/>
      <c r="Z175" s="5"/>
    </row>
    <row r="176" spans="2:26">
      <c r="B176" s="5">
        <v>1.102937549</v>
      </c>
      <c r="C176" s="5"/>
      <c r="D176" s="5"/>
      <c r="E176" s="5"/>
      <c r="H176" s="4"/>
      <c r="K176" s="5">
        <v>1.186027012</v>
      </c>
      <c r="L176" s="5"/>
      <c r="M176" s="5"/>
      <c r="N176" s="5"/>
      <c r="Q176" s="5">
        <v>1.571962614</v>
      </c>
      <c r="R176" s="5"/>
      <c r="S176" s="5"/>
      <c r="T176" s="5"/>
      <c r="W176" s="5">
        <v>0.65216757599999997</v>
      </c>
      <c r="X176" s="5"/>
      <c r="Y176" s="5"/>
      <c r="Z176" s="5"/>
    </row>
    <row r="177" spans="2:26">
      <c r="B177" s="5">
        <v>2.2872897089999999</v>
      </c>
      <c r="C177" s="5"/>
      <c r="D177" s="5"/>
      <c r="E177" s="5"/>
      <c r="H177" s="4"/>
      <c r="K177" s="5">
        <v>1.318852634</v>
      </c>
      <c r="L177" s="5"/>
      <c r="M177" s="5"/>
      <c r="N177" s="5"/>
      <c r="Q177" s="5">
        <v>1.7605464609999999</v>
      </c>
      <c r="R177" s="5"/>
      <c r="S177" s="5"/>
      <c r="T177" s="5"/>
      <c r="W177" s="5">
        <v>0.98271826510000004</v>
      </c>
      <c r="X177" s="5"/>
      <c r="Y177" s="5"/>
      <c r="Z177" s="5"/>
    </row>
    <row r="178" spans="2:26">
      <c r="B178" s="5">
        <v>1.3103143859999999</v>
      </c>
      <c r="C178" s="5"/>
      <c r="D178" s="5"/>
      <c r="E178" s="5"/>
      <c r="H178" s="4"/>
      <c r="K178" s="5">
        <v>1.336484354</v>
      </c>
      <c r="L178" s="5"/>
      <c r="M178" s="5"/>
      <c r="N178" s="5"/>
      <c r="Q178" s="5">
        <v>1.416962192</v>
      </c>
      <c r="R178" s="5"/>
      <c r="S178" s="5"/>
      <c r="T178" s="5"/>
      <c r="W178" s="5">
        <v>0.44707854670000002</v>
      </c>
      <c r="X178" s="5"/>
      <c r="Y178" s="5"/>
      <c r="Z178" s="5"/>
    </row>
    <row r="179" spans="2:26">
      <c r="B179" s="5">
        <v>2.523852915</v>
      </c>
      <c r="C179" s="5"/>
      <c r="D179" s="5"/>
      <c r="E179" s="5"/>
      <c r="H179" s="4"/>
      <c r="K179" s="5">
        <v>1.973577159</v>
      </c>
      <c r="L179" s="5"/>
      <c r="M179" s="5"/>
      <c r="N179" s="5"/>
      <c r="Q179" s="5">
        <v>1.666254538</v>
      </c>
      <c r="R179" s="5"/>
      <c r="S179" s="5"/>
      <c r="T179" s="5"/>
      <c r="W179" s="5">
        <v>1.7090752440000001</v>
      </c>
      <c r="X179" s="5"/>
      <c r="Y179" s="5"/>
      <c r="Z179" s="5"/>
    </row>
    <row r="180" spans="2:26">
      <c r="B180" s="5">
        <v>0.66975037810000004</v>
      </c>
      <c r="C180" s="5"/>
      <c r="D180" s="5"/>
      <c r="E180" s="5"/>
      <c r="H180" s="4"/>
      <c r="K180" s="5">
        <v>1.376449585</v>
      </c>
      <c r="L180" s="5"/>
      <c r="M180" s="5"/>
      <c r="N180" s="5"/>
      <c r="Q180" s="5">
        <v>1.7876715350000001</v>
      </c>
      <c r="R180" s="5"/>
      <c r="S180" s="5"/>
      <c r="T180" s="5"/>
      <c r="W180" s="5">
        <v>1.2383026989999999</v>
      </c>
      <c r="X180" s="5"/>
      <c r="Y180" s="5"/>
      <c r="Z180" s="5"/>
    </row>
    <row r="181" spans="2:26">
      <c r="B181" s="5">
        <v>0.94318057830000002</v>
      </c>
      <c r="C181" s="5"/>
      <c r="D181" s="5"/>
      <c r="E181" s="5"/>
      <c r="H181" s="4"/>
      <c r="K181" s="5">
        <v>0.88511232939999995</v>
      </c>
      <c r="L181" s="5"/>
      <c r="M181" s="5"/>
      <c r="N181" s="5"/>
      <c r="Q181" s="5">
        <v>1.5913376669999999</v>
      </c>
      <c r="R181" s="5"/>
      <c r="S181" s="5"/>
      <c r="T181" s="5"/>
      <c r="W181" s="5">
        <v>0.99320577229999996</v>
      </c>
      <c r="X181" s="5"/>
      <c r="Y181" s="5"/>
      <c r="Z181" s="5"/>
    </row>
    <row r="182" spans="2:26">
      <c r="B182" s="5">
        <v>0.67896712640000001</v>
      </c>
      <c r="C182" s="5"/>
      <c r="D182" s="5"/>
      <c r="E182" s="5"/>
      <c r="H182" s="4"/>
      <c r="K182" s="5">
        <v>0.74053222780000005</v>
      </c>
      <c r="L182" s="5"/>
      <c r="M182" s="5"/>
      <c r="N182" s="5"/>
      <c r="Q182" s="5">
        <v>0.90933580960000004</v>
      </c>
      <c r="R182" s="5"/>
      <c r="S182" s="5"/>
      <c r="T182" s="5"/>
      <c r="W182" s="5">
        <v>0.78229035020000004</v>
      </c>
      <c r="X182" s="5"/>
      <c r="Y182" s="5"/>
      <c r="Z182" s="5"/>
    </row>
    <row r="183" spans="2:26">
      <c r="B183" s="5">
        <v>0.55607714880000003</v>
      </c>
      <c r="C183" s="5"/>
      <c r="D183" s="5"/>
      <c r="E183" s="5"/>
      <c r="H183" s="4"/>
      <c r="K183" s="5">
        <v>0.55598689479999996</v>
      </c>
      <c r="L183" s="5"/>
      <c r="M183" s="5"/>
      <c r="N183" s="5"/>
      <c r="Q183" s="5">
        <v>0.93516921330000002</v>
      </c>
      <c r="R183" s="5"/>
      <c r="S183" s="5"/>
      <c r="T183" s="5"/>
      <c r="W183" s="5">
        <v>0.43736789190000003</v>
      </c>
      <c r="X183" s="5"/>
      <c r="Y183" s="5"/>
      <c r="Z183" s="5"/>
    </row>
    <row r="184" spans="2:26">
      <c r="B184" s="5">
        <v>1.1590061009999999</v>
      </c>
      <c r="C184" s="5"/>
      <c r="D184" s="5"/>
      <c r="E184" s="5"/>
      <c r="H184" s="4"/>
      <c r="K184" s="5">
        <v>0.66765445300000004</v>
      </c>
      <c r="L184" s="5"/>
      <c r="M184" s="5"/>
      <c r="N184" s="5"/>
      <c r="Q184" s="5">
        <v>1.079836274</v>
      </c>
      <c r="R184" s="5"/>
      <c r="S184" s="5"/>
      <c r="T184" s="5"/>
      <c r="W184" s="5">
        <v>1.8419170010000001</v>
      </c>
      <c r="X184" s="5"/>
      <c r="Y184" s="5"/>
      <c r="Z184" s="5"/>
    </row>
    <row r="185" spans="2:26">
      <c r="B185" s="5">
        <v>0.89325652489999996</v>
      </c>
      <c r="C185" s="5"/>
      <c r="D185" s="5"/>
      <c r="E185" s="5"/>
      <c r="H185" s="4"/>
      <c r="K185" s="5">
        <v>1.008534367</v>
      </c>
      <c r="L185" s="5"/>
      <c r="M185" s="5"/>
      <c r="N185" s="5"/>
      <c r="Q185" s="5">
        <v>1.0682112420000001</v>
      </c>
      <c r="R185" s="5"/>
      <c r="S185" s="5"/>
      <c r="T185" s="5"/>
      <c r="W185" s="5">
        <v>0.29675761049999999</v>
      </c>
      <c r="X185" s="5"/>
      <c r="Y185" s="5"/>
      <c r="Z185" s="5"/>
    </row>
    <row r="186" spans="2:26">
      <c r="B186" s="5">
        <v>3.3656492619999998</v>
      </c>
      <c r="C186" s="5"/>
      <c r="D186" s="5"/>
      <c r="E186" s="5"/>
      <c r="H186" s="4"/>
      <c r="K186" s="5">
        <v>1.3964322010000001</v>
      </c>
      <c r="L186" s="5"/>
      <c r="M186" s="5"/>
      <c r="N186" s="5"/>
      <c r="Q186" s="5">
        <v>1.933630266</v>
      </c>
      <c r="R186" s="5"/>
      <c r="S186" s="5"/>
      <c r="T186" s="5"/>
      <c r="W186" s="5">
        <v>0.60439115440000002</v>
      </c>
      <c r="X186" s="5"/>
      <c r="Y186" s="5"/>
      <c r="Z186" s="5"/>
    </row>
    <row r="187" spans="2:26">
      <c r="B187" s="5">
        <v>1.3825122480000001</v>
      </c>
      <c r="C187" s="5"/>
      <c r="D187" s="5"/>
      <c r="E187" s="5"/>
      <c r="H187" s="4"/>
      <c r="K187" s="5">
        <v>1.002657127</v>
      </c>
      <c r="L187" s="5"/>
      <c r="M187" s="5"/>
      <c r="N187" s="5"/>
      <c r="Q187" s="5">
        <v>1.96204701</v>
      </c>
      <c r="R187" s="5"/>
      <c r="S187" s="5"/>
      <c r="T187" s="5"/>
      <c r="W187" s="5">
        <v>1.7712234339999999</v>
      </c>
      <c r="X187" s="5"/>
      <c r="Y187" s="5"/>
      <c r="Z187" s="5"/>
    </row>
    <row r="188" spans="2:26">
      <c r="B188" s="5">
        <v>2.5146361669999999</v>
      </c>
      <c r="C188" s="5"/>
      <c r="D188" s="5"/>
      <c r="E188" s="5"/>
      <c r="H188" s="4"/>
      <c r="K188" s="5">
        <v>1.2353958279999999</v>
      </c>
      <c r="L188" s="5"/>
      <c r="M188" s="5"/>
      <c r="N188" s="5"/>
      <c r="Q188" s="5">
        <v>2.0124221470000001</v>
      </c>
      <c r="R188" s="5"/>
      <c r="S188" s="5"/>
      <c r="T188" s="5"/>
      <c r="W188" s="5">
        <v>0.69101019509999995</v>
      </c>
      <c r="X188" s="5"/>
      <c r="Y188" s="5"/>
      <c r="Z188" s="5"/>
    </row>
    <row r="189" spans="2:26">
      <c r="B189" s="5">
        <v>0.62750694829999998</v>
      </c>
      <c r="C189" s="5"/>
      <c r="D189" s="5"/>
      <c r="E189" s="5"/>
      <c r="H189" s="4"/>
      <c r="K189" s="5">
        <v>0.69704065250000002</v>
      </c>
      <c r="L189" s="5"/>
      <c r="M189" s="5"/>
      <c r="N189" s="5"/>
      <c r="Q189" s="5">
        <v>0.83958561970000001</v>
      </c>
      <c r="R189" s="5"/>
      <c r="S189" s="5"/>
      <c r="T189" s="5"/>
      <c r="W189" s="5">
        <v>0.86230614569999997</v>
      </c>
      <c r="X189" s="5"/>
      <c r="Y189" s="5"/>
      <c r="Z189" s="5"/>
    </row>
    <row r="190" spans="2:26">
      <c r="B190" s="5">
        <v>0.80646547820000003</v>
      </c>
      <c r="C190" s="5"/>
      <c r="D190" s="5"/>
      <c r="E190" s="5"/>
      <c r="H190" s="4"/>
      <c r="K190" s="5">
        <v>0.76991842730000004</v>
      </c>
      <c r="L190" s="5"/>
      <c r="M190" s="5"/>
      <c r="N190" s="5"/>
      <c r="Q190" s="5">
        <v>1.153461474</v>
      </c>
      <c r="R190" s="5"/>
      <c r="S190" s="5"/>
      <c r="T190" s="5"/>
      <c r="W190" s="5">
        <v>0.31773262489999998</v>
      </c>
      <c r="X190" s="5"/>
      <c r="Y190" s="5"/>
      <c r="Z190" s="5"/>
    </row>
    <row r="191" spans="2:26">
      <c r="B191" s="5">
        <v>0.4930960352</v>
      </c>
      <c r="C191" s="5"/>
      <c r="D191" s="5"/>
      <c r="E191" s="5"/>
      <c r="H191" s="4"/>
      <c r="K191" s="5">
        <v>0.3479326023</v>
      </c>
      <c r="L191" s="5"/>
      <c r="M191" s="5"/>
      <c r="N191" s="5"/>
      <c r="Q191" s="5">
        <v>1.05141953</v>
      </c>
      <c r="R191" s="5"/>
      <c r="S191" s="5"/>
      <c r="T191" s="5"/>
      <c r="W191" s="5">
        <v>0.32511272250000001</v>
      </c>
      <c r="X191" s="5"/>
      <c r="Y191" s="5"/>
      <c r="Z191" s="5"/>
    </row>
    <row r="192" spans="2:26">
      <c r="B192" s="5">
        <v>1.535356658</v>
      </c>
      <c r="C192" s="5"/>
      <c r="D192" s="5"/>
      <c r="E192" s="5"/>
      <c r="H192" s="4"/>
      <c r="K192" s="5">
        <v>1.0778857980000001</v>
      </c>
      <c r="L192" s="5"/>
      <c r="M192" s="5"/>
      <c r="N192" s="5"/>
      <c r="Q192" s="5">
        <v>3.032841592</v>
      </c>
      <c r="R192" s="5"/>
      <c r="S192" s="5"/>
      <c r="T192" s="5"/>
      <c r="W192" s="5">
        <v>1.813950315</v>
      </c>
      <c r="X192" s="5"/>
      <c r="Y192" s="5"/>
      <c r="Z192" s="5"/>
    </row>
    <row r="193" spans="2:26">
      <c r="B193" s="5">
        <v>0.5867996432</v>
      </c>
      <c r="C193" s="5"/>
      <c r="D193" s="5"/>
      <c r="E193" s="5"/>
      <c r="H193" s="4"/>
      <c r="K193" s="5">
        <v>1.225992244</v>
      </c>
      <c r="L193" s="5"/>
      <c r="M193" s="5"/>
      <c r="N193" s="5"/>
      <c r="Q193" s="5">
        <v>1.232253356</v>
      </c>
      <c r="R193" s="5"/>
      <c r="S193" s="5"/>
      <c r="T193" s="5"/>
      <c r="W193" s="5">
        <v>0.37133543930000001</v>
      </c>
      <c r="X193" s="5"/>
      <c r="Y193" s="5"/>
      <c r="Z193" s="5"/>
    </row>
    <row r="194" spans="2:26">
      <c r="B194" s="5">
        <v>1.1643825379999999</v>
      </c>
      <c r="C194" s="5"/>
      <c r="D194" s="5"/>
      <c r="E194" s="5"/>
      <c r="H194" s="4"/>
      <c r="K194" s="5">
        <v>1.213062316</v>
      </c>
      <c r="L194" s="5"/>
      <c r="M194" s="5"/>
      <c r="N194" s="5"/>
      <c r="Q194" s="5">
        <v>1.583587646</v>
      </c>
      <c r="R194" s="5"/>
      <c r="S194" s="5"/>
      <c r="T194" s="5"/>
      <c r="W194" s="5">
        <v>0.78306720259999996</v>
      </c>
      <c r="X194" s="5"/>
      <c r="Y194" s="5"/>
      <c r="Z194" s="5"/>
    </row>
    <row r="195" spans="2:26">
      <c r="B195" s="5">
        <v>0.6651420039</v>
      </c>
      <c r="C195" s="5"/>
      <c r="D195" s="5"/>
      <c r="E195" s="5"/>
      <c r="H195" s="4"/>
      <c r="K195" s="5">
        <v>0.66765445300000004</v>
      </c>
      <c r="L195" s="5"/>
      <c r="M195" s="5"/>
      <c r="N195" s="5"/>
      <c r="Q195" s="5">
        <v>0.71041860130000001</v>
      </c>
      <c r="R195" s="5"/>
      <c r="S195" s="5"/>
      <c r="T195" s="5"/>
      <c r="W195" s="5">
        <v>0.19188253869999999</v>
      </c>
      <c r="X195" s="5"/>
      <c r="Y195" s="5"/>
      <c r="Z195" s="5"/>
    </row>
    <row r="196" spans="2:26">
      <c r="B196" s="5">
        <v>0.64670850729999996</v>
      </c>
      <c r="C196" s="5"/>
      <c r="D196" s="5"/>
      <c r="E196" s="5"/>
      <c r="H196" s="4"/>
      <c r="K196" s="5">
        <v>0.82633993039999998</v>
      </c>
      <c r="L196" s="5"/>
      <c r="M196" s="5"/>
      <c r="N196" s="5"/>
      <c r="Q196" s="5">
        <v>2.7912992679999999</v>
      </c>
      <c r="R196" s="5"/>
      <c r="S196" s="5"/>
      <c r="T196" s="5"/>
      <c r="W196" s="5">
        <v>1.350946295</v>
      </c>
      <c r="X196" s="5"/>
      <c r="Y196" s="5"/>
      <c r="Z196" s="5"/>
    </row>
    <row r="197" spans="2:26">
      <c r="B197" s="5">
        <v>0.993872694</v>
      </c>
      <c r="C197" s="5"/>
      <c r="D197" s="5"/>
      <c r="E197" s="5"/>
      <c r="H197" s="4"/>
      <c r="K197" s="5">
        <v>1.134307301</v>
      </c>
      <c r="L197" s="5"/>
      <c r="M197" s="5"/>
      <c r="N197" s="5"/>
      <c r="Q197" s="5">
        <v>1.356253693</v>
      </c>
      <c r="R197" s="5"/>
      <c r="S197" s="5"/>
      <c r="T197" s="5"/>
      <c r="W197" s="5">
        <v>0.88638856960000001</v>
      </c>
      <c r="X197" s="5"/>
      <c r="Y197" s="5"/>
      <c r="Z197" s="5"/>
    </row>
    <row r="198" spans="2:26">
      <c r="B198" s="5">
        <v>0.80416129110000001</v>
      </c>
      <c r="C198" s="5"/>
      <c r="D198" s="5"/>
      <c r="E198" s="5"/>
      <c r="H198" s="4"/>
      <c r="K198" s="5">
        <v>0.9532883123</v>
      </c>
      <c r="L198" s="5"/>
      <c r="M198" s="5"/>
      <c r="N198" s="5"/>
      <c r="Q198" s="5">
        <v>1.4621706480000001</v>
      </c>
      <c r="R198" s="5"/>
      <c r="S198" s="5"/>
      <c r="T198" s="5"/>
      <c r="W198" s="5">
        <v>1.660133544</v>
      </c>
      <c r="X198" s="5"/>
      <c r="Y198" s="5"/>
      <c r="Z198" s="5"/>
    </row>
    <row r="199" spans="2:26">
      <c r="B199" s="5">
        <v>0.8586937187</v>
      </c>
      <c r="C199" s="5"/>
      <c r="D199" s="5"/>
      <c r="E199" s="5"/>
      <c r="H199" s="4"/>
      <c r="K199" s="5">
        <v>0.63709280550000003</v>
      </c>
      <c r="L199" s="5"/>
      <c r="M199" s="5"/>
      <c r="N199" s="5"/>
      <c r="Q199" s="5">
        <v>1.247753398</v>
      </c>
      <c r="R199" s="5"/>
      <c r="S199" s="5"/>
      <c r="T199" s="5"/>
      <c r="W199" s="5">
        <v>0.31462521529999998</v>
      </c>
      <c r="X199" s="5"/>
      <c r="Y199" s="5"/>
      <c r="Z199" s="5"/>
    </row>
    <row r="200" spans="2:26">
      <c r="B200" s="5">
        <v>0.89172040009999998</v>
      </c>
      <c r="C200" s="5"/>
      <c r="D200" s="5"/>
      <c r="E200" s="5"/>
      <c r="H200" s="4"/>
      <c r="K200" s="5">
        <v>0.81105910660000002</v>
      </c>
      <c r="L200" s="5"/>
      <c r="M200" s="5"/>
      <c r="N200" s="5"/>
      <c r="Q200" s="5">
        <v>1.4195455320000001</v>
      </c>
      <c r="R200" s="5"/>
      <c r="S200" s="5"/>
      <c r="T200" s="5"/>
      <c r="W200" s="5">
        <v>0.66148980459999995</v>
      </c>
      <c r="X200" s="5"/>
      <c r="Y200" s="5"/>
      <c r="Z200" s="5"/>
    </row>
    <row r="201" spans="2:26">
      <c r="B201" s="5">
        <v>0.69125612410000004</v>
      </c>
      <c r="C201" s="5"/>
      <c r="D201" s="5"/>
      <c r="E201" s="5"/>
      <c r="H201" s="4"/>
      <c r="K201" s="5">
        <v>0.60300481409999995</v>
      </c>
      <c r="L201" s="5"/>
      <c r="M201" s="5"/>
      <c r="N201" s="5"/>
      <c r="Q201" s="5">
        <v>1.5448375400000001</v>
      </c>
      <c r="R201" s="5"/>
      <c r="S201" s="5"/>
      <c r="T201" s="5"/>
      <c r="W201" s="5">
        <v>0.49135913260000003</v>
      </c>
      <c r="X201" s="5"/>
      <c r="Y201" s="5"/>
      <c r="Z201" s="5"/>
    </row>
    <row r="202" spans="2:26">
      <c r="B202" s="5">
        <v>0.68280743820000001</v>
      </c>
      <c r="C202" s="5"/>
      <c r="D202" s="5"/>
      <c r="E202" s="5"/>
      <c r="H202" s="4"/>
      <c r="K202" s="5">
        <v>0.74876036369999999</v>
      </c>
      <c r="L202" s="5"/>
      <c r="M202" s="5"/>
      <c r="N202" s="5"/>
      <c r="Q202" s="5">
        <v>0.66779348520000004</v>
      </c>
      <c r="R202" s="5"/>
      <c r="S202" s="5"/>
      <c r="T202" s="5"/>
      <c r="W202" s="5">
        <v>0.46688828249999997</v>
      </c>
      <c r="X202" s="5"/>
      <c r="Y202" s="5"/>
      <c r="Z202" s="5"/>
    </row>
    <row r="203" spans="2:26">
      <c r="B203" s="5">
        <v>0.59294414200000001</v>
      </c>
      <c r="C203" s="5"/>
      <c r="D203" s="5"/>
      <c r="E203" s="5"/>
      <c r="H203" s="4"/>
      <c r="K203" s="5">
        <v>0.78167290710000004</v>
      </c>
      <c r="L203" s="5"/>
      <c r="M203" s="5"/>
      <c r="N203" s="5"/>
      <c r="Q203" s="5">
        <v>1.441503926</v>
      </c>
      <c r="R203" s="5"/>
      <c r="S203" s="5"/>
      <c r="T203" s="5"/>
      <c r="W203" s="5">
        <v>0.25636128660000002</v>
      </c>
      <c r="X203" s="5"/>
      <c r="Y203" s="5"/>
      <c r="Z203" s="5"/>
    </row>
    <row r="204" spans="2:26">
      <c r="B204" s="5">
        <v>0.68203937579999996</v>
      </c>
      <c r="C204" s="5"/>
      <c r="D204" s="5"/>
      <c r="E204" s="5"/>
      <c r="H204" s="4"/>
      <c r="K204" s="5">
        <v>0.91802487290000001</v>
      </c>
      <c r="L204" s="5"/>
      <c r="M204" s="5"/>
      <c r="N204" s="5"/>
      <c r="Q204" s="5">
        <v>1.05529454</v>
      </c>
      <c r="R204" s="5"/>
      <c r="S204" s="5"/>
      <c r="T204" s="5"/>
      <c r="W204" s="5">
        <v>0.36395534169999999</v>
      </c>
      <c r="X204" s="5"/>
      <c r="Y204" s="5"/>
      <c r="Z204" s="5"/>
    </row>
    <row r="205" spans="2:26">
      <c r="B205" s="5">
        <v>0.86944659170000005</v>
      </c>
      <c r="C205" s="5"/>
      <c r="D205" s="5"/>
      <c r="E205" s="5"/>
      <c r="H205" s="4"/>
      <c r="K205" s="5">
        <v>0.99913078349999995</v>
      </c>
      <c r="L205" s="5"/>
      <c r="M205" s="5"/>
      <c r="N205" s="5"/>
      <c r="Q205" s="5">
        <v>1.137961432</v>
      </c>
      <c r="R205" s="5"/>
      <c r="S205" s="5"/>
      <c r="T205" s="5"/>
      <c r="W205" s="5">
        <v>1.1501299540000001</v>
      </c>
      <c r="X205" s="5"/>
      <c r="Y205" s="5"/>
      <c r="Z205" s="5"/>
    </row>
    <row r="206" spans="2:26">
      <c r="B206" s="5">
        <v>2.0783767470000001</v>
      </c>
      <c r="C206" s="5"/>
      <c r="D206" s="5"/>
      <c r="E206" s="5"/>
      <c r="H206" s="4"/>
      <c r="K206" s="5">
        <v>1.0837630380000001</v>
      </c>
      <c r="L206" s="5"/>
      <c r="M206" s="5"/>
      <c r="N206" s="5"/>
      <c r="Q206" s="5">
        <v>2.115755762</v>
      </c>
      <c r="R206" s="5"/>
      <c r="S206" s="5"/>
      <c r="T206" s="5"/>
      <c r="W206" s="5">
        <v>0.66187823069999996</v>
      </c>
      <c r="X206" s="5"/>
      <c r="Y206" s="5"/>
      <c r="Z206" s="5"/>
    </row>
    <row r="207" spans="2:26">
      <c r="B207" s="5">
        <v>1.001553318</v>
      </c>
      <c r="C207" s="5"/>
      <c r="D207" s="5"/>
      <c r="E207" s="5"/>
      <c r="H207" s="4"/>
      <c r="K207" s="5">
        <v>0.73818133180000001</v>
      </c>
      <c r="L207" s="5"/>
      <c r="M207" s="5"/>
      <c r="N207" s="5"/>
      <c r="Q207" s="5">
        <v>1.590045997</v>
      </c>
      <c r="R207" s="5"/>
      <c r="S207" s="5"/>
      <c r="T207" s="5"/>
      <c r="W207" s="5">
        <v>0.65294442829999999</v>
      </c>
      <c r="X207" s="5"/>
      <c r="Y207" s="5"/>
      <c r="Z207" s="5"/>
    </row>
    <row r="208" spans="2:26">
      <c r="B208" s="5">
        <v>0.56913420889999999</v>
      </c>
      <c r="C208" s="5"/>
      <c r="D208" s="5"/>
      <c r="E208" s="5"/>
      <c r="H208" s="4"/>
      <c r="K208" s="5">
        <v>0.62886466959999998</v>
      </c>
      <c r="L208" s="5"/>
      <c r="M208" s="5"/>
      <c r="N208" s="5"/>
      <c r="Q208" s="5">
        <v>0.91966917110000002</v>
      </c>
      <c r="R208" s="5"/>
      <c r="S208" s="5"/>
      <c r="T208" s="5"/>
      <c r="W208" s="5">
        <v>1.2825832850000001</v>
      </c>
      <c r="X208" s="5"/>
      <c r="Y208" s="5"/>
      <c r="Z208" s="5"/>
    </row>
    <row r="209" spans="1:26">
      <c r="B209" s="5">
        <v>0.89632877430000002</v>
      </c>
      <c r="C209" s="5"/>
      <c r="D209" s="5"/>
      <c r="E209" s="5"/>
      <c r="H209" s="4"/>
      <c r="K209" s="5">
        <v>1.1096228939999999</v>
      </c>
      <c r="L209" s="5"/>
      <c r="M209" s="5"/>
      <c r="N209" s="5"/>
      <c r="Q209" s="5">
        <v>1.4092121710000001</v>
      </c>
      <c r="R209" s="5"/>
      <c r="S209" s="5"/>
      <c r="T209" s="5"/>
      <c r="W209" s="5">
        <v>0.76092690959999998</v>
      </c>
      <c r="X209" s="5"/>
      <c r="Y209" s="5"/>
      <c r="Z209" s="5"/>
    </row>
    <row r="210" spans="1:26">
      <c r="B210" s="5">
        <v>1.363310689</v>
      </c>
      <c r="C210" s="5"/>
      <c r="D210" s="5"/>
      <c r="E210" s="5"/>
      <c r="H210" s="4"/>
      <c r="K210" s="5">
        <v>1.652679861</v>
      </c>
      <c r="L210" s="5"/>
      <c r="M210" s="5"/>
      <c r="N210" s="5"/>
      <c r="Q210" s="5">
        <v>3.58050975</v>
      </c>
      <c r="R210" s="5"/>
      <c r="S210" s="5"/>
      <c r="T210" s="5"/>
      <c r="W210" s="5">
        <v>1.195964244</v>
      </c>
      <c r="X210" s="5"/>
      <c r="Y210" s="5"/>
      <c r="Z210" s="5"/>
    </row>
    <row r="211" spans="1:26">
      <c r="B211" s="5">
        <v>0.57604677010000005</v>
      </c>
      <c r="C211" s="5"/>
      <c r="D211" s="5"/>
      <c r="E211" s="5"/>
      <c r="H211" s="4"/>
      <c r="K211" s="5">
        <v>1.4610818400000001</v>
      </c>
      <c r="L211" s="5"/>
      <c r="M211" s="5"/>
      <c r="N211" s="5"/>
      <c r="Q211" s="5">
        <v>1.365295385</v>
      </c>
      <c r="R211" s="5"/>
      <c r="S211" s="5"/>
      <c r="T211" s="5"/>
      <c r="W211" s="5">
        <v>0.43775631809999999</v>
      </c>
      <c r="X211" s="5"/>
      <c r="Y211" s="5"/>
      <c r="Z211" s="5"/>
    </row>
    <row r="212" spans="1:26">
      <c r="B212" s="5">
        <v>1.0353480610000001</v>
      </c>
      <c r="C212" s="5"/>
      <c r="D212" s="5"/>
      <c r="E212" s="5"/>
      <c r="H212" s="4"/>
      <c r="K212" s="5">
        <v>1.2142377639999999</v>
      </c>
      <c r="L212" s="5"/>
      <c r="M212" s="5"/>
      <c r="N212" s="5"/>
      <c r="Q212" s="5">
        <v>1.384670437</v>
      </c>
      <c r="R212" s="5"/>
      <c r="S212" s="5"/>
      <c r="T212" s="5"/>
      <c r="W212" s="5">
        <v>0.11536257900000001</v>
      </c>
      <c r="X212" s="5"/>
      <c r="Y212" s="5"/>
      <c r="Z212" s="5"/>
    </row>
    <row r="213" spans="1:26">
      <c r="B213" s="5">
        <v>0.84794084560000005</v>
      </c>
      <c r="C213" s="5"/>
      <c r="D213" s="5"/>
      <c r="E213" s="5"/>
      <c r="H213" s="4"/>
      <c r="K213" s="5">
        <v>0.64884728530000002</v>
      </c>
      <c r="L213" s="5"/>
      <c r="M213" s="5"/>
      <c r="N213" s="5"/>
      <c r="Q213" s="5">
        <v>2.2591311520000001</v>
      </c>
      <c r="R213" s="5"/>
      <c r="S213" s="5"/>
      <c r="T213" s="5"/>
      <c r="W213" s="5">
        <v>0.7582079263</v>
      </c>
      <c r="X213" s="5"/>
      <c r="Y213" s="5"/>
      <c r="Z213" s="5"/>
    </row>
    <row r="214" spans="1:26">
      <c r="B214" s="5">
        <v>0.55991746060000003</v>
      </c>
      <c r="C214" s="5"/>
      <c r="D214" s="5"/>
      <c r="E214" s="5"/>
      <c r="H214" s="4"/>
      <c r="K214" s="5">
        <v>1.047324151</v>
      </c>
      <c r="L214" s="5"/>
      <c r="M214" s="5"/>
      <c r="N214" s="5"/>
      <c r="Q214" s="5">
        <v>1.116003039</v>
      </c>
      <c r="R214" s="5"/>
      <c r="S214" s="5"/>
      <c r="T214" s="5"/>
      <c r="W214" s="5">
        <v>0.82462880510000003</v>
      </c>
      <c r="X214" s="5"/>
      <c r="Y214" s="5"/>
      <c r="Z214" s="5"/>
    </row>
    <row r="215" spans="1:26">
      <c r="B215" s="5">
        <v>1.003857505</v>
      </c>
      <c r="C215" s="5"/>
      <c r="D215" s="5"/>
      <c r="E215" s="5"/>
      <c r="H215" s="4"/>
      <c r="K215" s="5">
        <v>1.6973468839999999</v>
      </c>
      <c r="L215" s="5"/>
      <c r="M215" s="5"/>
      <c r="N215" s="5"/>
      <c r="Q215" s="5">
        <v>1.0656279019999999</v>
      </c>
      <c r="R215" s="5"/>
      <c r="S215" s="5"/>
      <c r="T215" s="5"/>
      <c r="W215" s="5">
        <v>0.63274626639999998</v>
      </c>
      <c r="X215" s="5"/>
      <c r="Y215" s="5"/>
      <c r="Z215" s="5"/>
    </row>
    <row r="216" spans="1:26">
      <c r="A216" s="6" t="s">
        <v>15</v>
      </c>
      <c r="B216" s="7">
        <f t="shared" ref="B216:E216" si="8">AVERAGE(B112:B215)</f>
        <v>1.0595590406557693</v>
      </c>
      <c r="C216" s="7">
        <f t="shared" si="8"/>
        <v>0.98108392619512208</v>
      </c>
      <c r="D216" s="7">
        <f t="shared" si="8"/>
        <v>0.93287527859666675</v>
      </c>
      <c r="E216" s="10">
        <f t="shared" si="8"/>
        <v>0.94659133635555592</v>
      </c>
      <c r="G216" s="11"/>
      <c r="H216" s="12"/>
      <c r="I216" s="12"/>
      <c r="J216" s="6" t="s">
        <v>15</v>
      </c>
      <c r="K216" s="7">
        <f t="shared" ref="K216:N216" si="9">AVERAGE(K112:K215)</f>
        <v>1.0711620610653847</v>
      </c>
      <c r="L216" s="7">
        <f t="shared" si="9"/>
        <v>1.0133669617975611</v>
      </c>
      <c r="M216" s="7">
        <f t="shared" si="9"/>
        <v>0.82118226151000007</v>
      </c>
      <c r="N216" s="7">
        <f t="shared" si="9"/>
        <v>0.81822852414814817</v>
      </c>
      <c r="P216" s="6" t="s">
        <v>15</v>
      </c>
      <c r="Q216" s="7">
        <f t="shared" ref="Q216:T216" si="10">AVERAGE(Q112:Q215)</f>
        <v>1.400646420508654</v>
      </c>
      <c r="R216" s="7">
        <f t="shared" si="10"/>
        <v>0.93924504302926826</v>
      </c>
      <c r="S216" s="7">
        <f t="shared" si="10"/>
        <v>0.84001948222333322</v>
      </c>
      <c r="T216" s="7">
        <f t="shared" si="10"/>
        <v>0.77672057351851853</v>
      </c>
      <c r="V216" s="6" t="s">
        <v>15</v>
      </c>
      <c r="W216" s="7">
        <f t="shared" ref="W216:Z216" si="11">AVERAGE(W112:W215)</f>
        <v>0.86010200802019221</v>
      </c>
      <c r="X216" s="7">
        <f t="shared" si="11"/>
        <v>0.74103470822195117</v>
      </c>
      <c r="Y216" s="7">
        <f t="shared" si="11"/>
        <v>0.56490514472333331</v>
      </c>
      <c r="Z216" s="7">
        <f t="shared" si="11"/>
        <v>0.55775009648888885</v>
      </c>
    </row>
    <row r="217" spans="1:26">
      <c r="A217" s="6" t="s">
        <v>16</v>
      </c>
      <c r="B217" s="7">
        <f t="shared" ref="B217:E217" si="12">STDEV(B112:B215)</f>
        <v>0.55385100167860168</v>
      </c>
      <c r="C217" s="7">
        <f t="shared" si="12"/>
        <v>0.4121360708567291</v>
      </c>
      <c r="D217" s="7">
        <f t="shared" si="12"/>
        <v>0.3167116864255165</v>
      </c>
      <c r="E217" s="7">
        <f t="shared" si="12"/>
        <v>0.29677539920169427</v>
      </c>
      <c r="G217" s="11"/>
      <c r="H217" s="12"/>
      <c r="I217" s="12"/>
      <c r="J217" s="6" t="s">
        <v>16</v>
      </c>
      <c r="K217" s="7">
        <f t="shared" ref="K217:N217" si="13">STDEV(K112:K215)</f>
        <v>0.44156174352567112</v>
      </c>
      <c r="L217" s="7">
        <f t="shared" si="13"/>
        <v>0.35433003875681834</v>
      </c>
      <c r="M217" s="7">
        <f t="shared" si="13"/>
        <v>0.27210351685859291</v>
      </c>
      <c r="N217" s="7">
        <f t="shared" si="13"/>
        <v>0.21934036486923525</v>
      </c>
      <c r="P217" s="6" t="s">
        <v>16</v>
      </c>
      <c r="Q217" s="7">
        <f t="shared" ref="Q217:T217" si="14">STDEV(Q112:Q215)</f>
        <v>0.73384192573000384</v>
      </c>
      <c r="R217" s="7">
        <f t="shared" si="14"/>
        <v>0.34459558250436112</v>
      </c>
      <c r="S217" s="7">
        <f t="shared" si="14"/>
        <v>0.24587469589245145</v>
      </c>
      <c r="T217" s="7">
        <f t="shared" si="14"/>
        <v>0.23074856460502219</v>
      </c>
      <c r="V217" s="6" t="s">
        <v>16</v>
      </c>
      <c r="W217" s="7">
        <f t="shared" ref="W217:Z217" si="15">STDEV(W112:W215)</f>
        <v>0.46475814322911119</v>
      </c>
      <c r="X217" s="7">
        <f t="shared" si="15"/>
        <v>0.34639210240737434</v>
      </c>
      <c r="Y217" s="7">
        <f t="shared" si="15"/>
        <v>0.24886331926381633</v>
      </c>
      <c r="Z217" s="7">
        <f t="shared" si="15"/>
        <v>0.279732038820932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E106"/>
  <sheetViews>
    <sheetView topLeftCell="U1" zoomScale="70" zoomScaleNormal="70" workbookViewId="0">
      <selection activeCell="AG11" sqref="AG11"/>
    </sheetView>
  </sheetViews>
  <sheetFormatPr defaultColWidth="12.6640625" defaultRowHeight="15.75" customHeight="1"/>
  <cols>
    <col min="1" max="1" width="23.33203125" bestFit="1" customWidth="1"/>
    <col min="2" max="3" width="23.109375" bestFit="1" customWidth="1"/>
    <col min="9" max="9" width="23.33203125" bestFit="1" customWidth="1"/>
    <col min="10" max="11" width="23.109375" bestFit="1" customWidth="1"/>
    <col min="17" max="17" width="23.33203125" bestFit="1" customWidth="1"/>
    <col min="18" max="19" width="23.109375" bestFit="1" customWidth="1"/>
    <col min="25" max="25" width="23.33203125" bestFit="1" customWidth="1"/>
    <col min="26" max="27" width="23.109375" bestFit="1" customWidth="1"/>
  </cols>
  <sheetData>
    <row r="1" spans="1:31" ht="15.75" customHeight="1" thickBot="1">
      <c r="A1" s="85" t="s">
        <v>85</v>
      </c>
      <c r="I1" s="85" t="s">
        <v>86</v>
      </c>
      <c r="Q1" s="85" t="s">
        <v>87</v>
      </c>
      <c r="Y1" s="85" t="s">
        <v>88</v>
      </c>
    </row>
    <row r="2" spans="1:31" ht="15.75" customHeight="1" thickBot="1">
      <c r="A2" s="82" t="s">
        <v>84</v>
      </c>
      <c r="B2" s="83" t="s">
        <v>83</v>
      </c>
      <c r="C2" s="83" t="s">
        <v>82</v>
      </c>
      <c r="D2" s="83" t="s">
        <v>7</v>
      </c>
      <c r="E2" s="83" t="s">
        <v>9</v>
      </c>
      <c r="F2" s="83" t="s">
        <v>10</v>
      </c>
      <c r="G2" s="84" t="s">
        <v>81</v>
      </c>
      <c r="I2" s="82" t="s">
        <v>84</v>
      </c>
      <c r="J2" s="83" t="s">
        <v>83</v>
      </c>
      <c r="K2" s="83" t="s">
        <v>82</v>
      </c>
      <c r="L2" s="83" t="s">
        <v>7</v>
      </c>
      <c r="M2" s="83" t="s">
        <v>9</v>
      </c>
      <c r="N2" s="83" t="s">
        <v>10</v>
      </c>
      <c r="O2" s="84" t="s">
        <v>81</v>
      </c>
      <c r="Q2" s="86" t="s">
        <v>84</v>
      </c>
      <c r="R2" s="87" t="s">
        <v>83</v>
      </c>
      <c r="S2" s="87" t="s">
        <v>82</v>
      </c>
      <c r="T2" s="87" t="s">
        <v>7</v>
      </c>
      <c r="U2" s="87" t="s">
        <v>9</v>
      </c>
      <c r="V2" s="87" t="s">
        <v>10</v>
      </c>
      <c r="W2" s="88" t="s">
        <v>81</v>
      </c>
      <c r="Y2" s="86" t="s">
        <v>84</v>
      </c>
      <c r="Z2" s="87" t="s">
        <v>83</v>
      </c>
      <c r="AA2" s="87" t="s">
        <v>82</v>
      </c>
      <c r="AB2" s="87" t="s">
        <v>7</v>
      </c>
      <c r="AC2" s="87" t="s">
        <v>9</v>
      </c>
      <c r="AD2" s="87" t="s">
        <v>10</v>
      </c>
      <c r="AE2" s="88" t="s">
        <v>81</v>
      </c>
    </row>
    <row r="3" spans="1:31" ht="15.75" customHeight="1">
      <c r="A3" s="79">
        <v>2.9283089100000002</v>
      </c>
      <c r="B3" s="80">
        <v>0.80552553400000004</v>
      </c>
      <c r="C3" s="80">
        <v>0.76151190400000002</v>
      </c>
      <c r="D3" s="80">
        <v>0.56585596000000005</v>
      </c>
      <c r="E3" s="80">
        <v>0.55515252900000001</v>
      </c>
      <c r="F3" s="80">
        <v>0.72492030600000001</v>
      </c>
      <c r="G3" s="81">
        <v>0.70301108000000001</v>
      </c>
      <c r="I3" s="79">
        <v>0.54325378300000005</v>
      </c>
      <c r="J3" s="80">
        <v>0.73829921399999998</v>
      </c>
      <c r="K3" s="80">
        <v>0.38859245599999998</v>
      </c>
      <c r="L3" s="80">
        <v>0.92199366500000002</v>
      </c>
      <c r="M3" s="80">
        <v>1.4937581090000001</v>
      </c>
      <c r="N3" s="80">
        <v>1.2256019460000001</v>
      </c>
      <c r="O3" s="81">
        <v>0.62428159400000005</v>
      </c>
      <c r="Q3" s="71">
        <v>0.72071897200000001</v>
      </c>
      <c r="R3" s="72">
        <v>0.82128624699999997</v>
      </c>
      <c r="S3" s="72">
        <v>0.75052626099999997</v>
      </c>
      <c r="T3" s="72">
        <v>0.41673633599999999</v>
      </c>
      <c r="U3" s="72">
        <v>0.46803753100000001</v>
      </c>
      <c r="V3" s="72">
        <v>0.20404404100000001</v>
      </c>
      <c r="W3" s="73">
        <v>0.38362955399999998</v>
      </c>
      <c r="X3" s="89"/>
      <c r="Y3" s="90">
        <v>0.62342350599999996</v>
      </c>
      <c r="Z3" s="72">
        <v>0.78086196799999996</v>
      </c>
      <c r="AA3" s="72">
        <v>0.88938210299999998</v>
      </c>
      <c r="AB3" s="72">
        <v>1.2394404379999999</v>
      </c>
      <c r="AC3" s="72">
        <v>1.19616006</v>
      </c>
      <c r="AD3" s="72">
        <v>0.34598153999999998</v>
      </c>
      <c r="AE3" s="73">
        <v>0.91965141299999997</v>
      </c>
    </row>
    <row r="4" spans="1:31" ht="15.75" customHeight="1">
      <c r="A4" s="74">
        <v>2.9135767060000002</v>
      </c>
      <c r="B4" s="70">
        <v>1.159144833</v>
      </c>
      <c r="C4" s="70">
        <v>1.0316208280000001</v>
      </c>
      <c r="D4" s="70">
        <v>0.6238783</v>
      </c>
      <c r="E4" s="70">
        <v>0.88850346300000005</v>
      </c>
      <c r="F4" s="70">
        <v>0.35624236999999997</v>
      </c>
      <c r="G4" s="75">
        <v>0.82863505999999998</v>
      </c>
      <c r="I4" s="74">
        <v>0.83738038100000001</v>
      </c>
      <c r="J4" s="70">
        <v>0.65562003700000004</v>
      </c>
      <c r="K4" s="70">
        <v>0.69158271999999998</v>
      </c>
      <c r="L4" s="70">
        <v>1.3167268480000001</v>
      </c>
      <c r="M4" s="70">
        <v>1.7872510210000001</v>
      </c>
      <c r="N4" s="70">
        <v>1.2894548889999999</v>
      </c>
      <c r="O4" s="75">
        <v>1.245671507</v>
      </c>
      <c r="Q4" s="74">
        <v>0.59573135600000005</v>
      </c>
      <c r="R4" s="70">
        <v>0.67638257000000002</v>
      </c>
      <c r="S4" s="70">
        <v>0.79564587499999995</v>
      </c>
      <c r="T4" s="70">
        <v>0.56187554299999998</v>
      </c>
      <c r="U4" s="70">
        <v>0.55354861799999999</v>
      </c>
      <c r="V4" s="70">
        <v>0.389181903</v>
      </c>
      <c r="W4" s="75">
        <v>0.47873369799999999</v>
      </c>
      <c r="X4" s="89"/>
      <c r="Y4" s="91">
        <v>1.0601498140000001</v>
      </c>
      <c r="Z4" s="70">
        <v>0.61172741100000005</v>
      </c>
      <c r="AA4" s="70">
        <v>0.66952950600000005</v>
      </c>
      <c r="AB4" s="70">
        <v>1.2431402600000001</v>
      </c>
      <c r="AC4" s="70">
        <v>0.70080003499999999</v>
      </c>
      <c r="AD4" s="70">
        <v>0.42862779000000001</v>
      </c>
      <c r="AE4" s="75">
        <v>0.83401585700000003</v>
      </c>
    </row>
    <row r="5" spans="1:31" ht="15.75" customHeight="1">
      <c r="A5" s="74">
        <v>1.8891218860000001</v>
      </c>
      <c r="B5" s="70">
        <v>0.98180101600000003</v>
      </c>
      <c r="C5" s="70">
        <v>0.98714506099999999</v>
      </c>
      <c r="D5" s="70">
        <v>0.95598711999999997</v>
      </c>
      <c r="E5" s="70">
        <v>0.80289582999999998</v>
      </c>
      <c r="F5" s="70">
        <v>1.661976726</v>
      </c>
      <c r="G5" s="75">
        <v>1.1402791400000001</v>
      </c>
      <c r="I5" s="74">
        <v>0.95411798800000003</v>
      </c>
      <c r="J5" s="70">
        <v>0.808797977</v>
      </c>
      <c r="K5" s="70">
        <v>0.78133422699999999</v>
      </c>
      <c r="L5" s="70">
        <v>0.44873496099999999</v>
      </c>
      <c r="M5" s="70">
        <v>0.53531238999999997</v>
      </c>
      <c r="N5" s="70">
        <v>0.31284374799999998</v>
      </c>
      <c r="O5" s="75">
        <v>0.51728943199999999</v>
      </c>
      <c r="Q5" s="74">
        <v>1.1540952790000001</v>
      </c>
      <c r="R5" s="70">
        <v>0.99298717800000003</v>
      </c>
      <c r="S5" s="70">
        <v>1.019042988</v>
      </c>
      <c r="T5" s="70">
        <v>1.5606057289999999</v>
      </c>
      <c r="U5" s="70">
        <v>1.346029589</v>
      </c>
      <c r="V5" s="70">
        <v>0.60802983799999999</v>
      </c>
      <c r="W5" s="75">
        <v>0.58026379699999997</v>
      </c>
      <c r="X5" s="89"/>
      <c r="Y5" s="91">
        <v>1.40319767</v>
      </c>
      <c r="Z5" s="70">
        <v>1.0632347630000001</v>
      </c>
      <c r="AA5" s="70">
        <v>0.83596219500000002</v>
      </c>
      <c r="AB5" s="70">
        <v>0.97428651300000002</v>
      </c>
      <c r="AC5" s="70">
        <v>0.79104004000000006</v>
      </c>
      <c r="AD5" s="70">
        <v>0.40932717000000002</v>
      </c>
      <c r="AE5" s="75">
        <v>1.0289806020000001</v>
      </c>
    </row>
    <row r="6" spans="1:31" ht="15.75" customHeight="1">
      <c r="A6" s="74">
        <v>0.95872652400000002</v>
      </c>
      <c r="B6" s="70">
        <v>0.86001068300000005</v>
      </c>
      <c r="C6" s="70">
        <v>1.027281729</v>
      </c>
      <c r="D6" s="70">
        <v>0.64763983000000003</v>
      </c>
      <c r="E6" s="70">
        <v>0.86126466999999995</v>
      </c>
      <c r="F6" s="70">
        <v>0.390623051</v>
      </c>
      <c r="G6" s="75">
        <v>0.71509031000000001</v>
      </c>
      <c r="I6" s="74">
        <v>3.2769137740000001</v>
      </c>
      <c r="J6" s="70">
        <v>0.51674485699999995</v>
      </c>
      <c r="K6" s="70">
        <v>0.77880855699999996</v>
      </c>
      <c r="L6" s="70">
        <v>0.67365979899999995</v>
      </c>
      <c r="M6" s="70">
        <v>1.4496986409999999</v>
      </c>
      <c r="N6" s="70">
        <v>1.213027554</v>
      </c>
      <c r="O6" s="75">
        <v>0.89128005200000004</v>
      </c>
      <c r="Q6" s="74">
        <v>0.93160873099999997</v>
      </c>
      <c r="R6" s="70">
        <v>0.84808350200000004</v>
      </c>
      <c r="S6" s="70">
        <v>1.603947252</v>
      </c>
      <c r="T6" s="70">
        <v>0.62492487699999999</v>
      </c>
      <c r="U6" s="70">
        <v>0.59960433199999996</v>
      </c>
      <c r="V6" s="70">
        <v>0.42431885800000002</v>
      </c>
      <c r="W6" s="75">
        <v>0.53142653399999995</v>
      </c>
      <c r="X6" s="89"/>
      <c r="Y6" s="91">
        <v>1.0558617159999999</v>
      </c>
      <c r="Z6" s="70">
        <v>2.2784978819999999</v>
      </c>
      <c r="AA6" s="70">
        <v>1.31650394</v>
      </c>
      <c r="AB6" s="70">
        <v>1.61928885</v>
      </c>
      <c r="AC6" s="70">
        <v>1.308480066</v>
      </c>
      <c r="AD6" s="70">
        <v>0.80749187</v>
      </c>
      <c r="AE6" s="75">
        <v>1.2317303980000001</v>
      </c>
    </row>
    <row r="7" spans="1:31" ht="15.75" customHeight="1">
      <c r="A7" s="74">
        <v>1.45622173</v>
      </c>
      <c r="B7" s="70">
        <v>1.0191927839999999</v>
      </c>
      <c r="C7" s="70">
        <v>1.0001623589999999</v>
      </c>
      <c r="D7" s="70">
        <v>0.36858001000000001</v>
      </c>
      <c r="E7" s="70">
        <v>0.473436152</v>
      </c>
      <c r="F7" s="70">
        <v>0.26919341299999999</v>
      </c>
      <c r="G7" s="75">
        <v>0.43364428999999999</v>
      </c>
      <c r="I7" s="74">
        <v>0.97498728099999998</v>
      </c>
      <c r="J7" s="70">
        <v>0.32601063899999999</v>
      </c>
      <c r="K7" s="70">
        <v>0.63439432200000001</v>
      </c>
      <c r="L7" s="70">
        <v>0.54398121700000002</v>
      </c>
      <c r="M7" s="70">
        <v>0.81489712800000003</v>
      </c>
      <c r="N7" s="70">
        <v>0.83900626599999995</v>
      </c>
      <c r="O7" s="75">
        <v>0.91859036400000005</v>
      </c>
      <c r="Q7" s="74">
        <v>0.94793013800000003</v>
      </c>
      <c r="R7" s="70">
        <v>0.81979751000000001</v>
      </c>
      <c r="S7" s="70">
        <v>0.83141142300000004</v>
      </c>
      <c r="T7" s="70">
        <v>0.95705655199999995</v>
      </c>
      <c r="U7" s="70">
        <v>0.83971007900000005</v>
      </c>
      <c r="V7" s="70">
        <v>0.56138865199999999</v>
      </c>
      <c r="W7" s="75">
        <v>0.94590067499999997</v>
      </c>
      <c r="X7" s="89"/>
      <c r="Y7" s="91">
        <v>1.486320804</v>
      </c>
      <c r="Z7" s="70">
        <v>0.72448378199999997</v>
      </c>
      <c r="AA7" s="70">
        <v>0.72128746099999996</v>
      </c>
      <c r="AB7" s="70">
        <v>0.99401889799999998</v>
      </c>
      <c r="AC7" s="70">
        <v>0.67872003400000003</v>
      </c>
      <c r="AD7" s="70">
        <v>0.52166668999999999</v>
      </c>
      <c r="AE7" s="75">
        <v>0.88377248399999997</v>
      </c>
    </row>
    <row r="8" spans="1:31" ht="15.75" customHeight="1">
      <c r="A8" s="74">
        <v>0.45556508600000001</v>
      </c>
      <c r="B8" s="70">
        <v>0.66236847600000004</v>
      </c>
      <c r="C8" s="70">
        <v>0.584693613</v>
      </c>
      <c r="D8" s="70">
        <v>0.43710163000000002</v>
      </c>
      <c r="E8" s="70">
        <v>0.43063233499999998</v>
      </c>
      <c r="F8" s="70">
        <v>0.67280065700000002</v>
      </c>
      <c r="G8" s="75">
        <v>0.47350575</v>
      </c>
      <c r="I8" s="74">
        <v>2.4634461249999999</v>
      </c>
      <c r="J8" s="70">
        <v>0.62240072499999999</v>
      </c>
      <c r="K8" s="70">
        <v>1.046529636</v>
      </c>
      <c r="L8" s="70">
        <v>1.2199943049999999</v>
      </c>
      <c r="M8" s="70">
        <v>1.2823944839999999</v>
      </c>
      <c r="N8" s="70">
        <v>0.86513603100000003</v>
      </c>
      <c r="O8" s="75">
        <v>0.99023976899999999</v>
      </c>
      <c r="Q8" s="74">
        <v>0.72114848300000001</v>
      </c>
      <c r="R8" s="70">
        <v>0.64710408799999997</v>
      </c>
      <c r="S8" s="70">
        <v>0.75877984899999995</v>
      </c>
      <c r="T8" s="70">
        <v>0.92166988900000002</v>
      </c>
      <c r="U8" s="70">
        <v>0.608404787</v>
      </c>
      <c r="V8" s="70">
        <v>0.59973609000000005</v>
      </c>
      <c r="W8" s="75">
        <v>0.58187028600000001</v>
      </c>
      <c r="X8" s="89"/>
      <c r="Y8" s="91">
        <v>0.79098919000000001</v>
      </c>
      <c r="Z8" s="70">
        <v>0.65075846199999998</v>
      </c>
      <c r="AA8" s="70">
        <v>0.78467908399999997</v>
      </c>
      <c r="AB8" s="70">
        <v>1.240673712</v>
      </c>
      <c r="AC8" s="70">
        <v>0.75168003800000005</v>
      </c>
      <c r="AD8" s="70">
        <v>0.63752542000000001</v>
      </c>
      <c r="AE8" s="75">
        <v>1.021195552</v>
      </c>
    </row>
    <row r="9" spans="1:31" ht="15.75" customHeight="1">
      <c r="A9" s="74">
        <v>1.4958853569999999</v>
      </c>
      <c r="B9" s="70">
        <v>0.82582392299999996</v>
      </c>
      <c r="C9" s="70">
        <v>0.81792019400000004</v>
      </c>
      <c r="D9" s="70">
        <v>1.08639924</v>
      </c>
      <c r="E9" s="70">
        <v>1.5266694540000001</v>
      </c>
      <c r="F9" s="70">
        <v>0.79624193099999996</v>
      </c>
      <c r="G9" s="75">
        <v>0.67281301000000004</v>
      </c>
      <c r="I9" s="74">
        <v>1.26041834</v>
      </c>
      <c r="J9" s="70">
        <v>1.1891591020000001</v>
      </c>
      <c r="K9" s="70">
        <v>1.360885417</v>
      </c>
      <c r="L9" s="70">
        <v>1.2554174899999999</v>
      </c>
      <c r="M9" s="70">
        <v>1.0563105290000001</v>
      </c>
      <c r="N9" s="70">
        <v>0.52705431899999999</v>
      </c>
      <c r="O9" s="75">
        <v>1.4345946039999999</v>
      </c>
      <c r="Q9" s="74">
        <v>0.84055246100000003</v>
      </c>
      <c r="R9" s="70">
        <v>1.015318224</v>
      </c>
      <c r="S9" s="70">
        <v>1.5208611329999999</v>
      </c>
      <c r="T9" s="70">
        <v>0.83886150500000001</v>
      </c>
      <c r="U9" s="70">
        <v>0.74979876400000001</v>
      </c>
      <c r="V9" s="70">
        <v>0.72913639799999996</v>
      </c>
      <c r="W9" s="75">
        <v>0.88228371400000005</v>
      </c>
      <c r="X9" s="89"/>
      <c r="Y9" s="91">
        <v>1.37384069</v>
      </c>
      <c r="Z9" s="70">
        <v>1.194542931</v>
      </c>
      <c r="AA9" s="70">
        <v>1.1315523489999999</v>
      </c>
      <c r="AB9" s="70">
        <v>0.92865537300000001</v>
      </c>
      <c r="AC9" s="70">
        <v>0.77184003899999998</v>
      </c>
      <c r="AD9" s="70">
        <v>0.84229898000000003</v>
      </c>
      <c r="AE9" s="75">
        <v>1.150156607</v>
      </c>
    </row>
    <row r="10" spans="1:31" ht="15.75" customHeight="1">
      <c r="A10" s="74">
        <v>2.2472277740000002</v>
      </c>
      <c r="B10" s="70">
        <v>1.707201331</v>
      </c>
      <c r="C10" s="70">
        <v>1.5219390340000001</v>
      </c>
      <c r="D10" s="70">
        <v>0.84436319000000004</v>
      </c>
      <c r="E10" s="70">
        <v>0.99486446100000003</v>
      </c>
      <c r="F10" s="70">
        <v>0.96083029499999995</v>
      </c>
      <c r="G10" s="75">
        <v>0.84433804999999995</v>
      </c>
      <c r="I10" s="74">
        <v>0.951291938</v>
      </c>
      <c r="J10" s="70">
        <v>0.73100942099999999</v>
      </c>
      <c r="K10" s="70">
        <v>0.68508813899999998</v>
      </c>
      <c r="L10" s="70">
        <v>0.50954889000000003</v>
      </c>
      <c r="M10" s="70">
        <v>0.74698057399999995</v>
      </c>
      <c r="N10" s="70">
        <v>0.60981344000000004</v>
      </c>
      <c r="O10" s="75">
        <v>0.66733549700000006</v>
      </c>
      <c r="Q10" s="74">
        <v>1.0402749410000001</v>
      </c>
      <c r="R10" s="70">
        <v>1.353757632</v>
      </c>
      <c r="S10" s="70">
        <v>1.532966396</v>
      </c>
      <c r="T10" s="70">
        <v>0.85215395699999996</v>
      </c>
      <c r="U10" s="70">
        <v>0.689368973</v>
      </c>
      <c r="V10" s="70">
        <v>1.186451887</v>
      </c>
      <c r="W10" s="75">
        <v>0.76693781000000005</v>
      </c>
      <c r="X10" s="89"/>
      <c r="Y10" s="91">
        <v>0.80715202100000005</v>
      </c>
      <c r="Z10" s="70">
        <v>0.95915195799999997</v>
      </c>
      <c r="AA10" s="70">
        <v>0.95657247499999998</v>
      </c>
      <c r="AB10" s="70">
        <v>0.78559558100000004</v>
      </c>
      <c r="AC10" s="70">
        <v>0.69984003500000003</v>
      </c>
      <c r="AD10" s="70">
        <v>0.27317805000000001</v>
      </c>
      <c r="AE10" s="75">
        <v>1.031688446</v>
      </c>
    </row>
    <row r="11" spans="1:31" ht="15.75" customHeight="1">
      <c r="A11" s="74">
        <v>1.2397716519999999</v>
      </c>
      <c r="B11" s="70">
        <v>0.962570963</v>
      </c>
      <c r="C11" s="70">
        <v>1.4644459700000001</v>
      </c>
      <c r="D11" s="70">
        <v>0.94670354999999995</v>
      </c>
      <c r="E11" s="70">
        <v>1.048044961</v>
      </c>
      <c r="F11" s="70">
        <v>0.991919208</v>
      </c>
      <c r="G11" s="75">
        <v>0.85641727999999995</v>
      </c>
      <c r="I11" s="74">
        <v>2.5895314370000002</v>
      </c>
      <c r="J11" s="70">
        <v>1.4808431179999999</v>
      </c>
      <c r="K11" s="70">
        <v>0.65793718000000001</v>
      </c>
      <c r="L11" s="70">
        <v>1.463869308</v>
      </c>
      <c r="M11" s="70">
        <v>0.52708931000000003</v>
      </c>
      <c r="N11" s="70">
        <v>8.3026662000000001E-2</v>
      </c>
      <c r="O11" s="75">
        <v>0.63038625199999998</v>
      </c>
      <c r="Q11" s="74">
        <v>0.96940567399999999</v>
      </c>
      <c r="R11" s="70">
        <v>0.96172371400000001</v>
      </c>
      <c r="S11" s="70">
        <v>0.844617163</v>
      </c>
      <c r="T11" s="70">
        <v>0.67486138600000001</v>
      </c>
      <c r="U11" s="70">
        <v>0.60664469600000004</v>
      </c>
      <c r="V11" s="70">
        <v>0.55398670500000002</v>
      </c>
      <c r="W11" s="75">
        <v>0.56194982400000004</v>
      </c>
      <c r="X11" s="89"/>
      <c r="Y11" s="91">
        <v>0.91270520700000002</v>
      </c>
      <c r="Z11" s="70">
        <v>0.76351483399999998</v>
      </c>
      <c r="AA11" s="70">
        <v>0.713452541</v>
      </c>
      <c r="AB11" s="70">
        <v>0.87562458799999998</v>
      </c>
      <c r="AC11" s="70">
        <v>0.72768003599999997</v>
      </c>
      <c r="AD11" s="70">
        <v>0.49895684000000001</v>
      </c>
      <c r="AE11" s="75">
        <v>0.99513255599999995</v>
      </c>
    </row>
    <row r="12" spans="1:31" ht="15.75" customHeight="1">
      <c r="A12" s="74">
        <v>1.5310159969999999</v>
      </c>
      <c r="B12" s="70">
        <v>1.33114697</v>
      </c>
      <c r="C12" s="70">
        <v>1.3679010140000001</v>
      </c>
      <c r="D12" s="70">
        <v>0.48186171999999999</v>
      </c>
      <c r="E12" s="70">
        <v>0.51105162699999995</v>
      </c>
      <c r="F12" s="70">
        <v>0.50949242500000003</v>
      </c>
      <c r="G12" s="75">
        <v>0.67522886000000004</v>
      </c>
      <c r="I12" s="74">
        <v>0.847815027</v>
      </c>
      <c r="J12" s="70">
        <v>0.89729053400000003</v>
      </c>
      <c r="K12" s="70">
        <v>1.103537628</v>
      </c>
      <c r="L12" s="70">
        <v>0.54014164099999995</v>
      </c>
      <c r="M12" s="70">
        <v>0.74677753499999999</v>
      </c>
      <c r="N12" s="70">
        <v>0.65217398199999999</v>
      </c>
      <c r="O12" s="75">
        <v>0.86750401600000004</v>
      </c>
      <c r="Q12" s="74">
        <v>0.63352829799999999</v>
      </c>
      <c r="R12" s="70">
        <v>0.80044393700000005</v>
      </c>
      <c r="S12" s="70">
        <v>0.72466501900000002</v>
      </c>
      <c r="T12" s="70">
        <v>0.77976398099999999</v>
      </c>
      <c r="U12" s="70">
        <v>0.70007619300000001</v>
      </c>
      <c r="V12" s="70">
        <v>0.43421784699999999</v>
      </c>
      <c r="W12" s="75">
        <v>0.555845166</v>
      </c>
      <c r="X12" s="89"/>
      <c r="Y12" s="91">
        <v>1.665101513</v>
      </c>
      <c r="Z12" s="70">
        <v>0.71147343200000002</v>
      </c>
      <c r="AA12" s="70">
        <v>0.66715528800000001</v>
      </c>
      <c r="AB12" s="70">
        <v>0.76832974399999998</v>
      </c>
      <c r="AC12" s="70">
        <v>0.75936003799999996</v>
      </c>
      <c r="AD12" s="70">
        <v>0.47003339999999999</v>
      </c>
      <c r="AE12" s="75">
        <v>0.920328374</v>
      </c>
    </row>
    <row r="13" spans="1:31" ht="15.75" customHeight="1">
      <c r="A13" s="74">
        <v>1.004056383</v>
      </c>
      <c r="B13" s="70">
        <v>0.50318637499999996</v>
      </c>
      <c r="C13" s="70">
        <v>0.48489433199999998</v>
      </c>
      <c r="D13" s="70">
        <v>0.79838739999999997</v>
      </c>
      <c r="E13" s="70">
        <v>0.98708194900000001</v>
      </c>
      <c r="F13" s="70">
        <v>0.78234335799999999</v>
      </c>
      <c r="G13" s="75">
        <v>1.0376057000000001</v>
      </c>
      <c r="I13" s="74">
        <v>0.73020786599999998</v>
      </c>
      <c r="J13" s="70">
        <v>0.56712748000000002</v>
      </c>
      <c r="K13" s="70">
        <v>0.73208365099999995</v>
      </c>
      <c r="L13" s="70">
        <v>0.76593348000000006</v>
      </c>
      <c r="M13" s="70">
        <v>1.190620845</v>
      </c>
      <c r="N13" s="70">
        <v>0.51483664699999998</v>
      </c>
      <c r="O13" s="75">
        <v>0.80677873499999997</v>
      </c>
      <c r="Q13" s="74">
        <v>0.69533161499999996</v>
      </c>
      <c r="R13" s="70">
        <v>0.82133861500000005</v>
      </c>
      <c r="S13" s="70">
        <v>1.025187378</v>
      </c>
      <c r="T13" s="70">
        <v>1.2887713999999999</v>
      </c>
      <c r="U13" s="70">
        <v>1.19712006</v>
      </c>
      <c r="V13" s="70">
        <v>0.34037280800000003</v>
      </c>
      <c r="W13" s="75">
        <v>1.001563685</v>
      </c>
      <c r="X13" s="89"/>
      <c r="Y13" s="91">
        <v>2.464007192</v>
      </c>
      <c r="Z13" s="70">
        <v>0.54354353600000005</v>
      </c>
      <c r="AA13" s="70">
        <v>0.50428392600000005</v>
      </c>
      <c r="AB13" s="70">
        <v>0.64870215899999994</v>
      </c>
      <c r="AC13" s="70">
        <v>0.47328002400000002</v>
      </c>
      <c r="AD13" s="70">
        <v>0.29627280900000003</v>
      </c>
      <c r="AE13" s="75">
        <v>0.54427658199999995</v>
      </c>
    </row>
    <row r="14" spans="1:31" ht="15.75" customHeight="1">
      <c r="A14" s="74">
        <v>1.064118447</v>
      </c>
      <c r="B14" s="70">
        <v>0.494639685</v>
      </c>
      <c r="C14" s="70">
        <v>0.61181298299999998</v>
      </c>
      <c r="D14" s="70">
        <v>1.4575211800000001</v>
      </c>
      <c r="E14" s="70">
        <v>1.4306851380000001</v>
      </c>
      <c r="F14" s="70">
        <v>1.4622761769999999</v>
      </c>
      <c r="G14" s="75">
        <v>1.1076652300000001</v>
      </c>
      <c r="I14" s="74">
        <v>0.95324843500000001</v>
      </c>
      <c r="J14" s="70">
        <v>0.78010018199999998</v>
      </c>
      <c r="K14" s="70">
        <v>0.77348660800000002</v>
      </c>
      <c r="L14" s="70">
        <v>0.79838408999999999</v>
      </c>
      <c r="M14" s="70">
        <v>0.84271347500000005</v>
      </c>
      <c r="N14" s="70">
        <v>0.54426607599999999</v>
      </c>
      <c r="O14" s="75">
        <v>0.80549354399999995</v>
      </c>
      <c r="Q14" s="74">
        <v>1.6773061</v>
      </c>
      <c r="R14" s="70">
        <v>0.66473254299999995</v>
      </c>
      <c r="S14" s="70">
        <v>0.68472450200000001</v>
      </c>
      <c r="T14" s="70">
        <v>1.277671934</v>
      </c>
      <c r="U14" s="70">
        <v>0.75264003800000001</v>
      </c>
      <c r="V14" s="70">
        <v>0.43049736799999999</v>
      </c>
      <c r="W14" s="75">
        <v>0.86041733200000003</v>
      </c>
      <c r="X14" s="89"/>
      <c r="Y14" s="91">
        <v>0.53139432200000003</v>
      </c>
      <c r="Z14" s="70">
        <v>0.54763938700000003</v>
      </c>
      <c r="AA14" s="70">
        <v>0.56126516000000004</v>
      </c>
      <c r="AB14" s="70">
        <v>0.68446710700000002</v>
      </c>
      <c r="AC14" s="70">
        <v>0.55488002800000003</v>
      </c>
      <c r="AD14" s="70">
        <v>0.22962792300000001</v>
      </c>
      <c r="AE14" s="75">
        <v>0.55138467099999999</v>
      </c>
    </row>
    <row r="15" spans="1:31" ht="15.75" customHeight="1">
      <c r="A15" s="74">
        <v>0.29011109899999998</v>
      </c>
      <c r="B15" s="70">
        <v>0.33759425599999998</v>
      </c>
      <c r="C15" s="70">
        <v>0.329771537</v>
      </c>
      <c r="D15" s="70">
        <v>0.60420596999999998</v>
      </c>
      <c r="E15" s="70">
        <v>0.51753705400000005</v>
      </c>
      <c r="F15" s="70">
        <v>0.414396926</v>
      </c>
      <c r="G15" s="75">
        <v>0.48558497</v>
      </c>
      <c r="I15" s="74">
        <v>2.270622554</v>
      </c>
      <c r="J15" s="70">
        <v>1.0410563349999999</v>
      </c>
      <c r="K15" s="70">
        <v>1.6987840569999999</v>
      </c>
      <c r="L15" s="70">
        <v>1.506723931</v>
      </c>
      <c r="M15" s="70">
        <v>1.340362126</v>
      </c>
      <c r="N15" s="70">
        <v>1.525871301</v>
      </c>
      <c r="O15" s="75">
        <v>2.093576358</v>
      </c>
      <c r="Q15" s="74">
        <v>1.6759866859999999</v>
      </c>
      <c r="R15" s="70">
        <v>1.2140584569999999</v>
      </c>
      <c r="S15" s="70">
        <v>0.85186945599999997</v>
      </c>
      <c r="T15" s="70">
        <v>1.0482829570000001</v>
      </c>
      <c r="U15" s="70">
        <v>0.89472004500000002</v>
      </c>
      <c r="V15" s="70">
        <v>0.47470734199999998</v>
      </c>
      <c r="W15" s="75">
        <v>1.1809583290000001</v>
      </c>
      <c r="X15" s="89"/>
      <c r="Y15" s="91">
        <v>0.849373296</v>
      </c>
      <c r="Z15" s="70">
        <v>0.84639558599999998</v>
      </c>
      <c r="AA15" s="70">
        <v>0.93829099599999999</v>
      </c>
      <c r="AB15" s="70">
        <v>1.40099934</v>
      </c>
      <c r="AC15" s="70">
        <v>0.85632004299999998</v>
      </c>
      <c r="AD15" s="70">
        <v>0.61267105300000002</v>
      </c>
      <c r="AE15" s="75">
        <v>0.78493619000000003</v>
      </c>
    </row>
    <row r="16" spans="1:31" ht="15.75" customHeight="1">
      <c r="A16" s="74">
        <v>0.58815492400000002</v>
      </c>
      <c r="B16" s="70">
        <v>1.147393135</v>
      </c>
      <c r="C16" s="70">
        <v>1.1368439829999999</v>
      </c>
      <c r="D16" s="70">
        <v>0.61415264999999997</v>
      </c>
      <c r="E16" s="70">
        <v>0.42284982300000001</v>
      </c>
      <c r="F16" s="70">
        <v>0.48169527899999998</v>
      </c>
      <c r="G16" s="75">
        <v>0.59550594999999995</v>
      </c>
      <c r="I16" s="74">
        <v>0.68455628700000004</v>
      </c>
      <c r="J16" s="70">
        <v>0.62369258699999996</v>
      </c>
      <c r="K16" s="70">
        <v>0.61427916000000005</v>
      </c>
      <c r="L16" s="70">
        <v>0.60306114399999999</v>
      </c>
      <c r="M16" s="70">
        <v>0.58048857399999998</v>
      </c>
      <c r="N16" s="70">
        <v>0.54096641199999995</v>
      </c>
      <c r="O16" s="75">
        <v>0.67119107</v>
      </c>
      <c r="Q16" s="74">
        <v>1.5519616919999999</v>
      </c>
      <c r="R16" s="70">
        <v>2.9049221699999999</v>
      </c>
      <c r="S16" s="70">
        <v>1.598798473</v>
      </c>
      <c r="T16" s="70">
        <v>1.7944137680000001</v>
      </c>
      <c r="U16" s="70">
        <v>1.3689600689999999</v>
      </c>
      <c r="V16" s="70">
        <v>0.82629760600000002</v>
      </c>
      <c r="W16" s="75">
        <v>1.4486963740000001</v>
      </c>
      <c r="X16" s="89"/>
      <c r="Y16" s="91">
        <v>1.113915969</v>
      </c>
      <c r="Z16" s="70">
        <v>0.46764982399999999</v>
      </c>
      <c r="AA16" s="70">
        <v>0.59497905699999998</v>
      </c>
      <c r="AB16" s="70">
        <v>0.63636941899999999</v>
      </c>
      <c r="AC16" s="70">
        <v>0.60576003</v>
      </c>
      <c r="AD16" s="70">
        <v>0.31034961599999999</v>
      </c>
      <c r="AE16" s="75">
        <v>0.51110549699999996</v>
      </c>
    </row>
    <row r="17" spans="1:31" ht="15.75" customHeight="1">
      <c r="A17" s="74">
        <v>1.409871949</v>
      </c>
      <c r="B17" s="70">
        <v>1.0469695269999999</v>
      </c>
      <c r="C17" s="70">
        <v>0.54618410799999995</v>
      </c>
      <c r="D17" s="70">
        <v>0.49423982</v>
      </c>
      <c r="E17" s="70">
        <v>0.82235210999999997</v>
      </c>
      <c r="F17" s="70">
        <v>0.29881931900000003</v>
      </c>
      <c r="G17" s="75">
        <v>0.48316913</v>
      </c>
      <c r="I17" s="74">
        <v>4.9960217839999999</v>
      </c>
      <c r="J17" s="70">
        <v>1.444486427</v>
      </c>
      <c r="K17" s="70">
        <v>0.73433871399999995</v>
      </c>
      <c r="L17" s="70">
        <v>0.84879400699999996</v>
      </c>
      <c r="M17" s="70">
        <v>0.79022788700000002</v>
      </c>
      <c r="N17" s="70">
        <v>0.65734642700000001</v>
      </c>
      <c r="O17" s="75">
        <v>0.723241311</v>
      </c>
      <c r="Q17" s="74">
        <v>2.0780783540000001</v>
      </c>
      <c r="R17" s="70">
        <v>0.78471688699999997</v>
      </c>
      <c r="S17" s="70">
        <v>0.73482050399999999</v>
      </c>
      <c r="T17" s="70">
        <v>1.0001852689999999</v>
      </c>
      <c r="U17" s="70">
        <v>0.69408003500000004</v>
      </c>
      <c r="V17" s="70">
        <v>0.54734586799999996</v>
      </c>
      <c r="W17" s="75">
        <v>1.003594568</v>
      </c>
      <c r="X17" s="89"/>
      <c r="Y17" s="91">
        <v>0.95921458000000004</v>
      </c>
      <c r="Z17" s="70">
        <v>0.60040358699999996</v>
      </c>
      <c r="AA17" s="70">
        <v>0.502621973</v>
      </c>
      <c r="AB17" s="70">
        <v>0.69803312200000001</v>
      </c>
      <c r="AC17" s="70">
        <v>0.92256004599999997</v>
      </c>
      <c r="AD17" s="70">
        <v>0.37067093600000001</v>
      </c>
      <c r="AE17" s="75">
        <v>0.86786390300000005</v>
      </c>
    </row>
    <row r="18" spans="1:31" ht="15.75" customHeight="1">
      <c r="A18" s="74">
        <v>3.252644053</v>
      </c>
      <c r="B18" s="70">
        <v>0.76353991899999996</v>
      </c>
      <c r="C18" s="70">
        <v>1.4737750329999999</v>
      </c>
      <c r="D18" s="70">
        <v>0.48186171999999999</v>
      </c>
      <c r="E18" s="70">
        <v>0.75360658700000005</v>
      </c>
      <c r="F18" s="70">
        <v>1.004720525</v>
      </c>
      <c r="G18" s="75">
        <v>0.45055520999999998</v>
      </c>
      <c r="I18" s="74">
        <v>0.77694638699999996</v>
      </c>
      <c r="J18" s="70">
        <v>0.222292564</v>
      </c>
      <c r="K18" s="70">
        <v>0.182028685</v>
      </c>
      <c r="L18" s="70">
        <v>1.975152201</v>
      </c>
      <c r="M18" s="70">
        <v>0.682312645</v>
      </c>
      <c r="N18" s="70">
        <v>1.2750077150000001</v>
      </c>
      <c r="O18" s="75">
        <v>0.992810152</v>
      </c>
      <c r="Q18" s="74">
        <v>0.89885135199999999</v>
      </c>
      <c r="R18" s="70">
        <v>0.75869618599999999</v>
      </c>
      <c r="S18" s="70">
        <v>0.78254228800000003</v>
      </c>
      <c r="T18" s="70">
        <v>1.286304852</v>
      </c>
      <c r="U18" s="70">
        <v>0.818880041</v>
      </c>
      <c r="V18" s="70">
        <v>0.72699012699999999</v>
      </c>
      <c r="W18" s="75">
        <v>1.010364177</v>
      </c>
      <c r="X18" s="89"/>
      <c r="Y18" s="91">
        <v>1.113915969</v>
      </c>
      <c r="Z18" s="70">
        <v>0.46764982399999999</v>
      </c>
      <c r="AA18" s="70">
        <v>0.59497905699999998</v>
      </c>
      <c r="AB18" s="70">
        <v>0.69926639599999996</v>
      </c>
      <c r="AC18" s="70">
        <v>0.82944004199999999</v>
      </c>
      <c r="AD18" s="70">
        <v>0.16672218899999999</v>
      </c>
      <c r="AE18" s="75">
        <v>0.65259032900000002</v>
      </c>
    </row>
    <row r="19" spans="1:31" ht="15.75" customHeight="1">
      <c r="A19" s="74">
        <v>2.3673519010000001</v>
      </c>
      <c r="B19" s="70">
        <v>2.577788542</v>
      </c>
      <c r="C19" s="70">
        <v>1.003416683</v>
      </c>
      <c r="D19" s="70">
        <v>1.01434102</v>
      </c>
      <c r="E19" s="70">
        <v>1.486459808</v>
      </c>
      <c r="F19" s="70">
        <v>1.3375547729999999</v>
      </c>
      <c r="G19" s="75">
        <v>0.81655582999999998</v>
      </c>
      <c r="I19" s="74">
        <v>1.172158622</v>
      </c>
      <c r="J19" s="70">
        <v>0.534461823</v>
      </c>
      <c r="K19" s="70">
        <v>0.44298457499999999</v>
      </c>
      <c r="L19" s="70">
        <v>0.42619293400000002</v>
      </c>
      <c r="M19" s="70">
        <v>0.394606346</v>
      </c>
      <c r="N19" s="70">
        <v>0.94406040899999999</v>
      </c>
      <c r="O19" s="75">
        <v>0.77754063699999998</v>
      </c>
      <c r="Q19" s="74">
        <v>1.455644409</v>
      </c>
      <c r="R19" s="70">
        <v>1.354040192</v>
      </c>
      <c r="S19" s="70">
        <v>1.3169787829999999</v>
      </c>
      <c r="T19" s="70">
        <v>0.99895199400000001</v>
      </c>
      <c r="U19" s="70">
        <v>0.95616004799999998</v>
      </c>
      <c r="V19" s="70">
        <v>1.0476224119999999</v>
      </c>
      <c r="W19" s="75">
        <v>1.2456080970000001</v>
      </c>
      <c r="X19" s="89"/>
      <c r="Y19" s="91">
        <v>0.95921458000000004</v>
      </c>
      <c r="Z19" s="70">
        <v>0.60040358699999996</v>
      </c>
      <c r="AA19" s="70">
        <v>0.502621973</v>
      </c>
      <c r="AB19" s="70">
        <v>1.2369738889999999</v>
      </c>
      <c r="AC19" s="70">
        <v>0.64704003200000004</v>
      </c>
      <c r="AD19" s="70">
        <v>0.26459999200000001</v>
      </c>
      <c r="AE19" s="75">
        <v>1.0753524249999999</v>
      </c>
    </row>
    <row r="20" spans="1:31" ht="15.75" customHeight="1">
      <c r="A20" s="74">
        <v>0.44717906200000002</v>
      </c>
      <c r="B20" s="70">
        <v>0.61044733399999995</v>
      </c>
      <c r="C20" s="70">
        <v>0.67418753399999998</v>
      </c>
      <c r="D20" s="70">
        <v>0.59569601999999999</v>
      </c>
      <c r="E20" s="70">
        <v>0.75620075799999997</v>
      </c>
      <c r="F20" s="70">
        <v>0.47401448899999998</v>
      </c>
      <c r="G20" s="75">
        <v>0.64382286</v>
      </c>
      <c r="I20" s="74">
        <v>0.42195101699999998</v>
      </c>
      <c r="J20" s="70">
        <v>0.15410069800000001</v>
      </c>
      <c r="K20" s="70">
        <v>0.136566615</v>
      </c>
      <c r="L20" s="70">
        <v>0.432757371</v>
      </c>
      <c r="M20" s="70">
        <v>0.49511066300000001</v>
      </c>
      <c r="N20" s="70">
        <v>0.63986712999999995</v>
      </c>
      <c r="O20" s="75">
        <v>0.87907073599999996</v>
      </c>
      <c r="Q20" s="74">
        <v>0.90577828000000005</v>
      </c>
      <c r="R20" s="70">
        <v>1.198879714</v>
      </c>
      <c r="S20" s="70">
        <v>1.0380081560000001</v>
      </c>
      <c r="T20" s="70">
        <v>0.81642743299999998</v>
      </c>
      <c r="U20" s="70">
        <v>0.737280037</v>
      </c>
      <c r="V20" s="70">
        <v>0.28879450499999998</v>
      </c>
      <c r="W20" s="75">
        <v>1.2364691249999999</v>
      </c>
      <c r="X20" s="89"/>
      <c r="Y20" s="91">
        <v>2.3320657090000001</v>
      </c>
      <c r="Z20" s="70">
        <v>0.50884926799999997</v>
      </c>
      <c r="AA20" s="70">
        <v>0.44825237800000001</v>
      </c>
      <c r="AB20" s="70">
        <v>0.63636941899999999</v>
      </c>
      <c r="AC20" s="70">
        <v>0.85440004300000005</v>
      </c>
      <c r="AD20" s="70">
        <v>0.55867330000000004</v>
      </c>
      <c r="AE20" s="75">
        <v>0.76564280299999998</v>
      </c>
    </row>
    <row r="21" spans="1:31" ht="15.75" customHeight="1">
      <c r="A21" s="74">
        <v>1.161804294</v>
      </c>
      <c r="B21" s="70">
        <v>0.65691996100000005</v>
      </c>
      <c r="C21" s="70">
        <v>1.144654361</v>
      </c>
      <c r="D21" s="70">
        <v>0.93554115999999998</v>
      </c>
      <c r="E21" s="70">
        <v>1.856129132</v>
      </c>
      <c r="F21" s="70">
        <v>1.7252518080000001</v>
      </c>
      <c r="G21" s="75">
        <v>1.49540845</v>
      </c>
      <c r="I21" s="74">
        <v>0.62999178199999994</v>
      </c>
      <c r="J21" s="70">
        <v>0.22072387500000001</v>
      </c>
      <c r="K21" s="70">
        <v>0.19871615100000001</v>
      </c>
      <c r="L21" s="70">
        <v>0.91022722300000003</v>
      </c>
      <c r="M21" s="70">
        <v>0.72738730799999995</v>
      </c>
      <c r="N21" s="70">
        <v>1.201166602</v>
      </c>
      <c r="O21" s="75">
        <v>0.80067407700000004</v>
      </c>
      <c r="Q21" s="74">
        <v>1.0789514760000001</v>
      </c>
      <c r="R21" s="70">
        <v>0.83844481599999998</v>
      </c>
      <c r="S21" s="70">
        <v>0.78705330200000001</v>
      </c>
      <c r="T21" s="70">
        <v>0.80409469200000006</v>
      </c>
      <c r="U21" s="70">
        <v>0.77856003900000004</v>
      </c>
      <c r="V21" s="70">
        <v>1.053616052</v>
      </c>
      <c r="W21" s="75">
        <v>1.047597028</v>
      </c>
      <c r="X21" s="89"/>
      <c r="Y21" s="91">
        <v>1.6004501870000001</v>
      </c>
      <c r="Z21" s="70">
        <v>0.46933635099999998</v>
      </c>
      <c r="AA21" s="70">
        <v>0.43044574299999999</v>
      </c>
      <c r="AB21" s="70">
        <v>0.47357724200000001</v>
      </c>
      <c r="AC21" s="70">
        <v>0.49152002500000003</v>
      </c>
      <c r="AD21" s="70">
        <v>0.22082991799999999</v>
      </c>
      <c r="AE21" s="75">
        <v>0.47454960699999998</v>
      </c>
    </row>
    <row r="22" spans="1:31" ht="15.75" customHeight="1">
      <c r="A22" s="74">
        <v>0.46338448700000001</v>
      </c>
      <c r="B22" s="70">
        <v>0.71129827700000003</v>
      </c>
      <c r="C22" s="70">
        <v>0.98681962899999998</v>
      </c>
      <c r="D22" s="70">
        <v>0.83496910000000002</v>
      </c>
      <c r="E22" s="70">
        <v>1.1440292759999999</v>
      </c>
      <c r="F22" s="70">
        <v>1.833148625</v>
      </c>
      <c r="G22" s="75">
        <v>1.4929926099999999</v>
      </c>
      <c r="I22" s="74">
        <v>0.38086459700000003</v>
      </c>
      <c r="J22" s="70">
        <v>0.141735732</v>
      </c>
      <c r="K22" s="70">
        <v>0.12898960300000001</v>
      </c>
      <c r="L22" s="70">
        <v>0.49691544700000001</v>
      </c>
      <c r="M22" s="70">
        <v>0.46556848499999998</v>
      </c>
      <c r="N22" s="70">
        <v>1.3347583730000001</v>
      </c>
      <c r="O22" s="75">
        <v>1.6527557989999999</v>
      </c>
      <c r="Q22" s="74">
        <v>2.799468412</v>
      </c>
      <c r="R22" s="70">
        <v>1.0121570900000001</v>
      </c>
      <c r="S22" s="70">
        <v>0.86920124899999995</v>
      </c>
      <c r="T22" s="70">
        <v>0.91755590600000003</v>
      </c>
      <c r="U22" s="70">
        <v>1.081920054</v>
      </c>
      <c r="V22" s="70">
        <v>0.70263065199999997</v>
      </c>
      <c r="W22" s="75">
        <v>0.97922397400000005</v>
      </c>
      <c r="X22" s="89"/>
      <c r="Y22" s="91">
        <v>1.252454526</v>
      </c>
      <c r="Z22" s="70">
        <v>0.707618513</v>
      </c>
      <c r="AA22" s="70">
        <v>0.59307968300000002</v>
      </c>
      <c r="AB22" s="70">
        <v>0.71406568500000001</v>
      </c>
      <c r="AC22" s="70">
        <v>0.908160046</v>
      </c>
      <c r="AD22" s="70">
        <v>0.67447703699999995</v>
      </c>
      <c r="AE22" s="75">
        <v>0.70640872300000002</v>
      </c>
    </row>
    <row r="23" spans="1:31" ht="15.75" customHeight="1">
      <c r="A23" s="74">
        <v>0.35436617500000001</v>
      </c>
      <c r="B23" s="70">
        <v>0.69431173000000002</v>
      </c>
      <c r="C23" s="70">
        <v>0.66344826300000004</v>
      </c>
      <c r="D23" s="70">
        <v>1.2742811000000001</v>
      </c>
      <c r="E23" s="70">
        <v>1.3204328839999999</v>
      </c>
      <c r="F23" s="70">
        <v>0.95570976799999996</v>
      </c>
      <c r="G23" s="75">
        <v>0.84796181999999998</v>
      </c>
      <c r="I23" s="74">
        <v>0.68325195699999997</v>
      </c>
      <c r="J23" s="70">
        <v>0.20642111499999999</v>
      </c>
      <c r="K23" s="70">
        <v>0.18374253300000001</v>
      </c>
      <c r="L23" s="70">
        <v>0.49679158899999998</v>
      </c>
      <c r="M23" s="70">
        <v>0.43277768300000002</v>
      </c>
      <c r="N23" s="70">
        <v>0.54382017500000002</v>
      </c>
      <c r="O23" s="75">
        <v>1.2016537110000001</v>
      </c>
      <c r="Q23" s="74">
        <v>2.605844286</v>
      </c>
      <c r="R23" s="70">
        <v>0.62160563999999996</v>
      </c>
      <c r="S23" s="70">
        <v>0.59141772999999997</v>
      </c>
      <c r="T23" s="70">
        <v>0.71653223300000002</v>
      </c>
      <c r="U23" s="70">
        <v>0.60288003000000001</v>
      </c>
      <c r="V23" s="70">
        <v>0.386947245</v>
      </c>
      <c r="W23" s="75">
        <v>0.53479912900000004</v>
      </c>
      <c r="X23" s="89"/>
      <c r="Y23" s="91">
        <v>0.71511519300000004</v>
      </c>
      <c r="Z23" s="70">
        <v>0.70769121800000001</v>
      </c>
      <c r="AA23" s="70">
        <v>0.81721713500000004</v>
      </c>
      <c r="AB23" s="70">
        <v>0.65366531400000005</v>
      </c>
      <c r="AC23" s="70">
        <v>0.43899602900000001</v>
      </c>
      <c r="AD23" s="70">
        <v>0.74509963300000004</v>
      </c>
      <c r="AE23" s="75">
        <v>0.55648776099999997</v>
      </c>
    </row>
    <row r="24" spans="1:31" ht="15.75" customHeight="1">
      <c r="A24" s="74">
        <v>0.48094980700000001</v>
      </c>
      <c r="B24" s="70">
        <v>0.62038286200000003</v>
      </c>
      <c r="C24" s="70">
        <v>0.71692765999999997</v>
      </c>
      <c r="D24" s="70">
        <v>0.60177455000000002</v>
      </c>
      <c r="E24" s="70">
        <v>1.1764564099999999</v>
      </c>
      <c r="F24" s="70">
        <v>0.54753062500000005</v>
      </c>
      <c r="G24" s="75">
        <v>0.75615969000000005</v>
      </c>
      <c r="I24" s="74">
        <v>1.2118825200000001</v>
      </c>
      <c r="J24" s="70">
        <v>0.94373228300000001</v>
      </c>
      <c r="K24" s="70">
        <v>0.97770301599999998</v>
      </c>
      <c r="L24" s="70">
        <v>1.3368690889999999</v>
      </c>
      <c r="M24" s="70">
        <v>1.2547200629999999</v>
      </c>
      <c r="N24" s="70">
        <v>0.33503901699999999</v>
      </c>
      <c r="O24" s="75">
        <v>1.0692597770000001</v>
      </c>
      <c r="Q24" s="74">
        <v>0.55943188700000002</v>
      </c>
      <c r="R24" s="70">
        <v>0.64353048999999996</v>
      </c>
      <c r="S24" s="70">
        <v>0.60708757000000002</v>
      </c>
      <c r="T24" s="70">
        <v>0.68940020400000002</v>
      </c>
      <c r="U24" s="70">
        <v>0.60576003</v>
      </c>
      <c r="V24" s="70">
        <v>0.24529936899999999</v>
      </c>
      <c r="W24" s="75">
        <v>0.56898565499999998</v>
      </c>
      <c r="X24" s="89"/>
      <c r="Y24" s="91">
        <v>0.87055472300000003</v>
      </c>
      <c r="Z24" s="70">
        <v>0.70119367099999996</v>
      </c>
      <c r="AA24" s="70">
        <v>0.65320619599999996</v>
      </c>
      <c r="AB24" s="70">
        <v>1.2006317550000001</v>
      </c>
      <c r="AC24" s="70">
        <v>0.40672769399999997</v>
      </c>
      <c r="AD24" s="70">
        <v>0.87530256100000003</v>
      </c>
      <c r="AE24" s="75">
        <v>0.58122769100000005</v>
      </c>
    </row>
    <row r="25" spans="1:31" ht="15.75" customHeight="1">
      <c r="A25" s="74">
        <v>0.35198635700000003</v>
      </c>
      <c r="B25" s="70">
        <v>0.37904570199999998</v>
      </c>
      <c r="C25" s="70">
        <v>0.58382579300000004</v>
      </c>
      <c r="D25" s="70">
        <v>1.40469322</v>
      </c>
      <c r="E25" s="70">
        <v>1.3930696629999999</v>
      </c>
      <c r="F25" s="70">
        <v>1.077505157</v>
      </c>
      <c r="G25" s="75">
        <v>2.0583004900000001</v>
      </c>
      <c r="I25" s="74">
        <v>1.833986611</v>
      </c>
      <c r="J25" s="70">
        <v>0.807123602</v>
      </c>
      <c r="K25" s="70">
        <v>0.86041664200000001</v>
      </c>
      <c r="L25" s="70">
        <v>1.3775671330000001</v>
      </c>
      <c r="M25" s="70">
        <v>0.779520039</v>
      </c>
      <c r="N25" s="70">
        <v>0.50671008399999995</v>
      </c>
      <c r="O25" s="75">
        <v>0.86684846100000001</v>
      </c>
      <c r="Q25" s="74">
        <v>1.136016167</v>
      </c>
      <c r="R25" s="70">
        <v>0.90036444800000004</v>
      </c>
      <c r="S25" s="70">
        <v>0.94826271200000001</v>
      </c>
      <c r="T25" s="70">
        <v>1.4268980959999999</v>
      </c>
      <c r="U25" s="70">
        <v>1.1788800589999999</v>
      </c>
      <c r="V25" s="70">
        <v>0.70911917999999996</v>
      </c>
      <c r="W25" s="75">
        <v>0.84078546600000004</v>
      </c>
      <c r="X25" s="89"/>
      <c r="Y25" s="91">
        <v>1.294862628</v>
      </c>
      <c r="Z25" s="70">
        <v>1.0970026079999999</v>
      </c>
      <c r="AA25" s="70">
        <v>0.90688401500000004</v>
      </c>
      <c r="AB25" s="70">
        <v>1.0720183000000001</v>
      </c>
      <c r="AC25" s="70">
        <v>0.71342355000000002</v>
      </c>
      <c r="AD25" s="70">
        <v>0.846764933</v>
      </c>
      <c r="AE25" s="75">
        <v>0.90188287899999997</v>
      </c>
    </row>
    <row r="26" spans="1:31" ht="15.75" customHeight="1">
      <c r="A26" s="74">
        <v>5.163070973</v>
      </c>
      <c r="B26" s="70">
        <v>0.87240338299999998</v>
      </c>
      <c r="C26" s="70">
        <v>0.78895670699999998</v>
      </c>
      <c r="D26" s="70">
        <v>0.57690783999999995</v>
      </c>
      <c r="E26" s="70">
        <v>0.91055391399999996</v>
      </c>
      <c r="F26" s="70">
        <v>0.73662436799999997</v>
      </c>
      <c r="G26" s="75">
        <v>0.75012007000000003</v>
      </c>
      <c r="I26" s="74">
        <v>1.7587799660000001</v>
      </c>
      <c r="J26" s="70">
        <v>1.6099104200000001</v>
      </c>
      <c r="K26" s="70">
        <v>0.959184115</v>
      </c>
      <c r="L26" s="70">
        <v>1.1050135640000001</v>
      </c>
      <c r="M26" s="70">
        <v>0.91872004600000001</v>
      </c>
      <c r="N26" s="70">
        <v>0.464589637</v>
      </c>
      <c r="O26" s="75">
        <v>1.1928051449999999</v>
      </c>
      <c r="Q26" s="74">
        <v>1.2643292589999999</v>
      </c>
      <c r="R26" s="70">
        <v>0.48861094500000002</v>
      </c>
      <c r="S26" s="70">
        <v>0.82124204300000003</v>
      </c>
      <c r="T26" s="70">
        <v>0.70789931500000003</v>
      </c>
      <c r="U26" s="70">
        <v>0.68544003399999998</v>
      </c>
      <c r="V26" s="70">
        <v>0.74491606200000005</v>
      </c>
      <c r="W26" s="75">
        <v>0.57000109700000001</v>
      </c>
      <c r="X26" s="89"/>
      <c r="Y26" s="91">
        <v>0.92890289400000003</v>
      </c>
      <c r="Z26" s="70">
        <v>0.793783723</v>
      </c>
      <c r="AA26" s="70">
        <v>0.75025073099999995</v>
      </c>
      <c r="AB26" s="70">
        <v>0.83311341699999997</v>
      </c>
      <c r="AC26" s="70">
        <v>1.2628652890000001</v>
      </c>
      <c r="AD26" s="70">
        <v>0.445989619</v>
      </c>
      <c r="AE26" s="75">
        <v>0.723241311</v>
      </c>
    </row>
    <row r="27" spans="1:31" ht="15.75" customHeight="1">
      <c r="A27" s="74">
        <v>1.229572433</v>
      </c>
      <c r="B27" s="70">
        <v>0.34208126799999999</v>
      </c>
      <c r="C27" s="70">
        <v>0.312523618</v>
      </c>
      <c r="D27" s="70">
        <v>0.76092154000000001</v>
      </c>
      <c r="E27" s="70">
        <v>0.892394719</v>
      </c>
      <c r="F27" s="70">
        <v>0.64884390700000005</v>
      </c>
      <c r="G27" s="75">
        <v>0.70663485000000004</v>
      </c>
      <c r="I27" s="74">
        <v>1.3032519970000001</v>
      </c>
      <c r="J27" s="70">
        <v>3.234999583</v>
      </c>
      <c r="K27" s="70">
        <v>1.7004150069999999</v>
      </c>
      <c r="L27" s="70">
        <v>1.8573107449999999</v>
      </c>
      <c r="M27" s="70">
        <v>1.4179200709999999</v>
      </c>
      <c r="N27" s="70">
        <v>0.88079024699999997</v>
      </c>
      <c r="O27" s="75">
        <v>1.627752538</v>
      </c>
      <c r="Q27" s="74">
        <v>1.738988744</v>
      </c>
      <c r="R27" s="70">
        <v>0.69075324400000004</v>
      </c>
      <c r="S27" s="70">
        <v>0.79702501800000003</v>
      </c>
      <c r="T27" s="70">
        <v>0.78682885499999999</v>
      </c>
      <c r="U27" s="70">
        <v>1.1654400579999999</v>
      </c>
      <c r="V27" s="70">
        <v>0.46277504800000002</v>
      </c>
      <c r="W27" s="75">
        <v>0.97922397400000005</v>
      </c>
      <c r="X27" s="89"/>
      <c r="Y27" s="91">
        <v>1.193570201</v>
      </c>
      <c r="Z27" s="70">
        <v>0.960012647</v>
      </c>
      <c r="AA27" s="70">
        <v>0.92447688400000005</v>
      </c>
      <c r="AB27" s="70">
        <v>1.3890612449999999</v>
      </c>
      <c r="AC27" s="70">
        <v>1.026866421</v>
      </c>
      <c r="AD27" s="70">
        <v>1.2486104090000001</v>
      </c>
      <c r="AE27" s="75">
        <v>1.122935754</v>
      </c>
    </row>
    <row r="28" spans="1:31" ht="15.75" customHeight="1">
      <c r="A28" s="74">
        <v>1.6330081809999999</v>
      </c>
      <c r="B28" s="70">
        <v>1.594705523</v>
      </c>
      <c r="C28" s="70">
        <v>1.2590981020000001</v>
      </c>
      <c r="D28" s="70">
        <v>0.70842514000000001</v>
      </c>
      <c r="E28" s="70">
        <v>1.0791750090000001</v>
      </c>
      <c r="F28" s="70">
        <v>1.1438891309999999</v>
      </c>
      <c r="G28" s="75">
        <v>0.82138752000000004</v>
      </c>
      <c r="I28" s="74">
        <v>2.2977609229999998</v>
      </c>
      <c r="J28" s="70">
        <v>0.87072976000000002</v>
      </c>
      <c r="K28" s="70">
        <v>0.84997008200000002</v>
      </c>
      <c r="L28" s="70">
        <v>1.001418543</v>
      </c>
      <c r="M28" s="70">
        <v>0.84384004199999996</v>
      </c>
      <c r="N28" s="70">
        <v>0.61679511799999998</v>
      </c>
      <c r="O28" s="75">
        <v>1.0269497190000001</v>
      </c>
      <c r="Q28" s="74">
        <v>1.2643292589999999</v>
      </c>
      <c r="R28" s="70">
        <v>0.48861094500000002</v>
      </c>
      <c r="S28" s="70">
        <v>0.82124204300000003</v>
      </c>
      <c r="T28" s="70">
        <v>0.97551978699999997</v>
      </c>
      <c r="U28" s="70">
        <v>0.950400048</v>
      </c>
      <c r="V28" s="70">
        <v>0.232267325</v>
      </c>
      <c r="W28" s="75">
        <v>0.67729940300000002</v>
      </c>
      <c r="X28" s="89"/>
      <c r="Y28" s="91">
        <v>1.0203928280000001</v>
      </c>
      <c r="Z28" s="70">
        <v>0.94701755200000004</v>
      </c>
      <c r="AA28" s="70">
        <v>0.86715818200000006</v>
      </c>
      <c r="AB28" s="70">
        <v>0.73809034799999995</v>
      </c>
      <c r="AC28" s="70">
        <v>0.68775555600000005</v>
      </c>
      <c r="AD28" s="70">
        <v>0.94102828599999999</v>
      </c>
      <c r="AE28" s="75">
        <v>0.57865730800000004</v>
      </c>
    </row>
    <row r="29" spans="1:31" ht="15.75" customHeight="1" thickBot="1">
      <c r="A29" s="74">
        <v>1.946917456</v>
      </c>
      <c r="B29" s="70">
        <v>0.73042149499999998</v>
      </c>
      <c r="C29" s="70">
        <v>0.70640534499999996</v>
      </c>
      <c r="D29" s="70">
        <v>0.86536175000000004</v>
      </c>
      <c r="E29" s="70">
        <v>1.8249990840000001</v>
      </c>
      <c r="F29" s="70">
        <v>0.97143710000000005</v>
      </c>
      <c r="G29" s="75">
        <v>1.06297208</v>
      </c>
      <c r="I29" s="74">
        <v>1.2016570550000001</v>
      </c>
      <c r="J29" s="70">
        <v>0.92445769</v>
      </c>
      <c r="K29" s="70">
        <v>0.95016208599999996</v>
      </c>
      <c r="L29" s="70">
        <v>1.968305411</v>
      </c>
      <c r="M29" s="70">
        <v>1.081920054</v>
      </c>
      <c r="N29" s="70">
        <v>0.70730459199999995</v>
      </c>
      <c r="O29" s="75">
        <v>1.223945348</v>
      </c>
      <c r="Q29" s="74">
        <v>1.738988744</v>
      </c>
      <c r="R29" s="70">
        <v>0.69075324400000004</v>
      </c>
      <c r="S29" s="70">
        <v>0.79702501800000003</v>
      </c>
      <c r="T29" s="70">
        <v>1.2369738889999999</v>
      </c>
      <c r="U29" s="70">
        <v>0.84192004200000004</v>
      </c>
      <c r="V29" s="70">
        <v>0.48383527199999998</v>
      </c>
      <c r="W29" s="75">
        <v>1.0530127149999999</v>
      </c>
      <c r="X29" s="89"/>
      <c r="Y29" s="92">
        <v>1.390553629</v>
      </c>
      <c r="Z29" s="77">
        <v>1.2989680429999999</v>
      </c>
      <c r="AA29" s="77">
        <v>1.2332033570000001</v>
      </c>
      <c r="AB29" s="77">
        <v>1.173507968</v>
      </c>
      <c r="AC29" s="77">
        <v>0.90586016599999997</v>
      </c>
      <c r="AD29" s="77">
        <v>1.01647464</v>
      </c>
      <c r="AE29" s="78">
        <v>0.67697443000000002</v>
      </c>
    </row>
    <row r="30" spans="1:31" ht="15.75" customHeight="1">
      <c r="A30" s="74">
        <v>1.366695258</v>
      </c>
      <c r="B30" s="70">
        <v>0.35757214399999998</v>
      </c>
      <c r="C30" s="70">
        <v>0.27043435599999999</v>
      </c>
      <c r="D30" s="70">
        <v>1.1040822400000001</v>
      </c>
      <c r="E30" s="70">
        <v>1.2439048479999999</v>
      </c>
      <c r="F30" s="70">
        <v>1.5259170120000001</v>
      </c>
      <c r="G30" s="75">
        <v>0.77790230000000005</v>
      </c>
      <c r="I30" s="74">
        <v>1.985389463</v>
      </c>
      <c r="J30" s="70">
        <v>1.733508751</v>
      </c>
      <c r="K30" s="70">
        <v>1.774015769</v>
      </c>
      <c r="L30" s="70">
        <v>1.091447549</v>
      </c>
      <c r="M30" s="70">
        <v>0.984960049</v>
      </c>
      <c r="N30" s="70">
        <v>1.026452213</v>
      </c>
      <c r="O30" s="75">
        <v>1.4067247970000001</v>
      </c>
      <c r="Q30" s="74">
        <v>4.0047538569999999</v>
      </c>
      <c r="R30" s="70">
        <v>0.71846047199999996</v>
      </c>
      <c r="S30" s="70">
        <v>0.64103888899999995</v>
      </c>
      <c r="T30" s="70">
        <v>0.65363525600000005</v>
      </c>
      <c r="U30" s="70">
        <v>0.91968004599999997</v>
      </c>
      <c r="V30" s="70">
        <v>0.61289100399999996</v>
      </c>
      <c r="W30" s="75">
        <v>0.78696707200000005</v>
      </c>
    </row>
    <row r="31" spans="1:31" ht="15.75" customHeight="1">
      <c r="A31" s="74">
        <v>3.4620680030000002</v>
      </c>
      <c r="B31" s="70">
        <v>0.203945391</v>
      </c>
      <c r="C31" s="70">
        <v>0.1859304</v>
      </c>
      <c r="D31" s="70">
        <v>0.75263263999999996</v>
      </c>
      <c r="E31" s="70">
        <v>4.560552081</v>
      </c>
      <c r="F31" s="70">
        <v>0.41988320499999998</v>
      </c>
      <c r="G31" s="75">
        <v>0.93493225999999996</v>
      </c>
      <c r="I31" s="74">
        <v>0.92655906300000002</v>
      </c>
      <c r="J31" s="70">
        <v>1.0550430609999999</v>
      </c>
      <c r="K31" s="70">
        <v>1.127991022</v>
      </c>
      <c r="L31" s="70">
        <v>0.88055768400000001</v>
      </c>
      <c r="M31" s="70">
        <v>0.92640004600000003</v>
      </c>
      <c r="N31" s="70">
        <v>0.68184536600000001</v>
      </c>
      <c r="O31" s="75">
        <v>1.314319631</v>
      </c>
      <c r="Q31" s="74">
        <v>1.5856067700000001</v>
      </c>
      <c r="R31" s="70">
        <v>0.50933113299999999</v>
      </c>
      <c r="S31" s="70">
        <v>0.46415963999999998</v>
      </c>
      <c r="T31" s="70">
        <v>0.56730607099999997</v>
      </c>
      <c r="U31" s="70">
        <v>0.62880003200000001</v>
      </c>
      <c r="V31" s="70">
        <v>0.23749113999999999</v>
      </c>
      <c r="W31" s="75">
        <v>0.48470402099999998</v>
      </c>
    </row>
    <row r="32" spans="1:31" ht="15.75" customHeight="1" thickBot="1">
      <c r="A32" s="74">
        <v>2.008112766</v>
      </c>
      <c r="B32" s="70">
        <v>0.58032025200000004</v>
      </c>
      <c r="C32" s="70">
        <v>0.30395389699999997</v>
      </c>
      <c r="D32" s="70">
        <v>1.1621045800000001</v>
      </c>
      <c r="E32" s="70">
        <v>1.616168343</v>
      </c>
      <c r="F32" s="70">
        <v>1.720131281</v>
      </c>
      <c r="G32" s="75">
        <v>1.18980398</v>
      </c>
      <c r="I32" s="74">
        <v>1.1132562610000001</v>
      </c>
      <c r="J32" s="70">
        <v>0.84374532999999996</v>
      </c>
      <c r="K32" s="70">
        <v>0.81649360699999995</v>
      </c>
      <c r="L32" s="70">
        <v>0.96318704700000002</v>
      </c>
      <c r="M32" s="70">
        <v>0.77856003900000004</v>
      </c>
      <c r="N32" s="70">
        <v>1.3204705329999999</v>
      </c>
      <c r="O32" s="75">
        <v>1.075013945</v>
      </c>
      <c r="Q32" s="76">
        <v>1.3200745359999999</v>
      </c>
      <c r="R32" s="77">
        <v>0.77917544100000002</v>
      </c>
      <c r="S32" s="77">
        <v>0.75262713999999997</v>
      </c>
      <c r="T32" s="77">
        <v>0.80409469200000006</v>
      </c>
      <c r="U32" s="77">
        <v>1.179840059</v>
      </c>
      <c r="V32" s="77">
        <v>0.70224573899999998</v>
      </c>
      <c r="W32" s="78">
        <v>0.85635556700000004</v>
      </c>
    </row>
    <row r="33" spans="1:15" ht="15.75" customHeight="1">
      <c r="A33" s="74">
        <v>1.0709179259999999</v>
      </c>
      <c r="B33" s="70">
        <v>0.25704170199999998</v>
      </c>
      <c r="C33" s="70">
        <v>0.25036602200000002</v>
      </c>
      <c r="D33" s="70">
        <v>1.27814926</v>
      </c>
      <c r="E33" s="70">
        <v>1.4566268449999999</v>
      </c>
      <c r="F33" s="70">
        <v>0.79953369799999996</v>
      </c>
      <c r="G33" s="75">
        <v>0.92406096000000004</v>
      </c>
      <c r="I33" s="74">
        <v>3.1115100189999998</v>
      </c>
      <c r="J33" s="70">
        <v>1.329224153</v>
      </c>
      <c r="K33" s="70">
        <v>1.2502632549999999</v>
      </c>
      <c r="L33" s="70">
        <v>0.96442032099999997</v>
      </c>
      <c r="M33" s="70">
        <v>1.179840059</v>
      </c>
      <c r="N33" s="70">
        <v>0.78995084900000001</v>
      </c>
      <c r="O33" s="75">
        <v>1.7475746210000001</v>
      </c>
    </row>
    <row r="34" spans="1:15" ht="15.75" customHeight="1">
      <c r="A34" s="74">
        <v>3.0948961430000002</v>
      </c>
      <c r="B34" s="70">
        <v>0.62273320099999996</v>
      </c>
      <c r="C34" s="70">
        <v>0.62472180300000002</v>
      </c>
      <c r="D34" s="70">
        <v>0.63990351999999995</v>
      </c>
      <c r="E34" s="70">
        <v>0.90666265800000001</v>
      </c>
      <c r="F34" s="70">
        <v>0.54460460899999996</v>
      </c>
      <c r="G34" s="75">
        <v>0.70542693000000001</v>
      </c>
      <c r="I34" s="74">
        <v>3.4304785529999999</v>
      </c>
      <c r="J34" s="70">
        <v>0.64280769299999996</v>
      </c>
      <c r="K34" s="70">
        <v>0.62441936200000003</v>
      </c>
      <c r="L34" s="70">
        <v>0.88672405399999998</v>
      </c>
      <c r="M34" s="70">
        <v>0.70176003499999995</v>
      </c>
      <c r="N34" s="70">
        <v>0.38106357899999999</v>
      </c>
      <c r="O34" s="75">
        <v>0.71791705800000005</v>
      </c>
    </row>
    <row r="35" spans="1:15" ht="15.75" customHeight="1">
      <c r="A35" s="74">
        <v>0.97572522100000003</v>
      </c>
      <c r="B35" s="70">
        <v>0.40874545000000001</v>
      </c>
      <c r="C35" s="70">
        <v>0.37891183499999997</v>
      </c>
      <c r="D35" s="70">
        <v>1.20575948</v>
      </c>
      <c r="E35" s="70">
        <v>2.2841672970000002</v>
      </c>
      <c r="F35" s="70">
        <v>1.55225115</v>
      </c>
      <c r="G35" s="75">
        <v>1.82758723</v>
      </c>
      <c r="I35" s="74">
        <v>0.56536925400000004</v>
      </c>
      <c r="J35" s="70">
        <v>0.66858746099999999</v>
      </c>
      <c r="K35" s="70">
        <v>0.66644302200000005</v>
      </c>
      <c r="L35" s="70">
        <v>0.73749789200000004</v>
      </c>
      <c r="M35" s="70">
        <v>0.610560031</v>
      </c>
      <c r="N35" s="70">
        <v>0.35571432800000002</v>
      </c>
      <c r="O35" s="75">
        <v>0.56018516299999999</v>
      </c>
    </row>
    <row r="36" spans="1:15" ht="15.75" customHeight="1">
      <c r="A36" s="74">
        <v>3.7635115670000001</v>
      </c>
      <c r="B36" s="70">
        <v>2.018194013</v>
      </c>
      <c r="C36" s="70">
        <v>1.999673853</v>
      </c>
      <c r="D36" s="70">
        <v>0.68300583000000004</v>
      </c>
      <c r="E36" s="70">
        <v>1.1582972149999999</v>
      </c>
      <c r="F36" s="70">
        <v>0.59215235899999996</v>
      </c>
      <c r="G36" s="75">
        <v>0.97358579000000001</v>
      </c>
      <c r="I36" s="74">
        <v>1.189782321</v>
      </c>
      <c r="J36" s="70">
        <v>1.10877099</v>
      </c>
      <c r="K36" s="70">
        <v>1.0888164229999999</v>
      </c>
      <c r="L36" s="70">
        <v>1.488561799</v>
      </c>
      <c r="M36" s="70">
        <v>1.280640064</v>
      </c>
      <c r="N36" s="70">
        <v>0.82800221900000004</v>
      </c>
      <c r="O36" s="75">
        <v>0.92709798300000001</v>
      </c>
    </row>
    <row r="37" spans="1:15" ht="15.75" customHeight="1">
      <c r="A37" s="74">
        <v>1.303233455</v>
      </c>
      <c r="B37" s="70">
        <v>0.49325084800000002</v>
      </c>
      <c r="C37" s="70">
        <v>0.46298188200000001</v>
      </c>
      <c r="D37" s="70">
        <v>0.61614199000000003</v>
      </c>
      <c r="E37" s="70">
        <v>0.73674447700000001</v>
      </c>
      <c r="F37" s="70">
        <v>0.33832052600000001</v>
      </c>
      <c r="G37" s="75">
        <v>0.70542693000000001</v>
      </c>
      <c r="I37" s="74">
        <v>1.428596405</v>
      </c>
      <c r="J37" s="70">
        <v>0.68207967700000005</v>
      </c>
      <c r="K37" s="70">
        <v>0.92428310899999999</v>
      </c>
      <c r="L37" s="70">
        <v>0.75229718099999998</v>
      </c>
      <c r="M37" s="70">
        <v>0.72288003599999995</v>
      </c>
      <c r="N37" s="70">
        <v>0.90663438600000001</v>
      </c>
      <c r="O37" s="75">
        <v>1.253054667</v>
      </c>
    </row>
    <row r="38" spans="1:15" ht="15.75" customHeight="1">
      <c r="A38" s="74">
        <v>1.1355129749999999</v>
      </c>
      <c r="B38" s="70">
        <v>0.404685772</v>
      </c>
      <c r="C38" s="70">
        <v>0.40114971799999999</v>
      </c>
      <c r="D38" s="70">
        <v>2.4101796860000002</v>
      </c>
      <c r="E38" s="70">
        <v>2.6543822279999998</v>
      </c>
      <c r="F38" s="70">
        <v>1.5047630670000001</v>
      </c>
      <c r="G38" s="75">
        <v>1.686767852</v>
      </c>
      <c r="I38" s="74">
        <v>1.70039586</v>
      </c>
      <c r="J38" s="70">
        <v>0.74761329499999996</v>
      </c>
      <c r="K38" s="70">
        <v>1.004531681</v>
      </c>
      <c r="L38" s="70">
        <v>0.96935341699999999</v>
      </c>
      <c r="M38" s="70">
        <v>1.166400058</v>
      </c>
      <c r="N38" s="70">
        <v>0.56670147900000001</v>
      </c>
      <c r="O38" s="75">
        <v>1.0242418760000001</v>
      </c>
    </row>
    <row r="39" spans="1:15" ht="15.75" customHeight="1">
      <c r="A39" s="74">
        <v>0.92586237599999999</v>
      </c>
      <c r="B39" s="70">
        <v>0.33609858500000001</v>
      </c>
      <c r="C39" s="70">
        <v>0.34430751900000001</v>
      </c>
      <c r="D39" s="70">
        <v>1.545341469</v>
      </c>
      <c r="E39" s="70">
        <v>2.047297242</v>
      </c>
      <c r="F39" s="70">
        <v>0.99670160799999996</v>
      </c>
      <c r="G39" s="75">
        <v>0.94976196800000001</v>
      </c>
      <c r="I39" s="74">
        <v>1.428596405</v>
      </c>
      <c r="J39" s="70">
        <v>0.68207967700000005</v>
      </c>
      <c r="K39" s="70">
        <v>0.92428310899999999</v>
      </c>
      <c r="L39" s="70">
        <v>1.0729484380000001</v>
      </c>
      <c r="M39" s="70">
        <v>1.036800052</v>
      </c>
      <c r="N39" s="70">
        <v>0.220170068</v>
      </c>
      <c r="O39" s="75">
        <v>0.63058909900000004</v>
      </c>
    </row>
    <row r="40" spans="1:15" ht="15.75" customHeight="1">
      <c r="A40" s="74">
        <v>1.184242574</v>
      </c>
      <c r="B40" s="70">
        <v>0.54431731999999999</v>
      </c>
      <c r="C40" s="70">
        <v>0.55431991899999999</v>
      </c>
      <c r="D40" s="70">
        <v>1.405554119</v>
      </c>
      <c r="E40" s="70">
        <v>1.3265452790000001</v>
      </c>
      <c r="F40" s="70">
        <v>0.83900057400000005</v>
      </c>
      <c r="G40" s="75">
        <v>1.446976464</v>
      </c>
      <c r="I40" s="74">
        <v>1.70039586</v>
      </c>
      <c r="J40" s="70">
        <v>0.74761329499999996</v>
      </c>
      <c r="K40" s="70">
        <v>1.004531681</v>
      </c>
      <c r="L40" s="70">
        <v>1.302337415</v>
      </c>
      <c r="M40" s="70">
        <v>1.5907200800000001</v>
      </c>
      <c r="N40" s="70">
        <v>0.66226980499999999</v>
      </c>
      <c r="O40" s="75">
        <v>1.1948360280000001</v>
      </c>
    </row>
    <row r="41" spans="1:15" ht="15.75" customHeight="1">
      <c r="A41" s="74">
        <v>1.303233455</v>
      </c>
      <c r="B41" s="70">
        <v>0.51985241999999998</v>
      </c>
      <c r="C41" s="70">
        <v>0.50387789100000002</v>
      </c>
      <c r="D41" s="70">
        <v>0.49002378600000002</v>
      </c>
      <c r="E41" s="70">
        <v>0.67683517699999995</v>
      </c>
      <c r="F41" s="70">
        <v>0.44707854699999999</v>
      </c>
      <c r="G41" s="75">
        <v>0.81811179499999997</v>
      </c>
      <c r="I41" s="74">
        <v>5.8334628090000002</v>
      </c>
      <c r="J41" s="70">
        <v>0.96348874200000001</v>
      </c>
      <c r="K41" s="70">
        <v>0.82100462100000005</v>
      </c>
      <c r="L41" s="70">
        <v>0.79422849900000003</v>
      </c>
      <c r="M41" s="70">
        <v>1.033920052</v>
      </c>
      <c r="N41" s="70">
        <v>0.78813626000000003</v>
      </c>
      <c r="O41" s="75">
        <v>1.059105363</v>
      </c>
    </row>
    <row r="42" spans="1:15" ht="15.75" customHeight="1">
      <c r="A42" s="74">
        <v>1.090183116</v>
      </c>
      <c r="B42" s="70">
        <v>0.40404477100000002</v>
      </c>
      <c r="C42" s="70">
        <v>0.43488621399999999</v>
      </c>
      <c r="D42" s="70">
        <v>0.75116498799999998</v>
      </c>
      <c r="E42" s="70">
        <v>0.85637733199999999</v>
      </c>
      <c r="F42" s="70">
        <v>0.55428417600000002</v>
      </c>
      <c r="G42" s="75">
        <v>0.72642685200000001</v>
      </c>
      <c r="I42" s="74">
        <v>1.75383216</v>
      </c>
      <c r="J42" s="70">
        <v>0.513908849</v>
      </c>
      <c r="K42" s="70">
        <v>0.58666929400000001</v>
      </c>
      <c r="L42" s="70">
        <v>0.59813792300000002</v>
      </c>
      <c r="M42" s="70">
        <v>0.63936003200000002</v>
      </c>
      <c r="N42" s="70">
        <v>0.23413690100000001</v>
      </c>
      <c r="O42" s="75">
        <v>0.51415182100000001</v>
      </c>
    </row>
    <row r="43" spans="1:15" ht="15.75" customHeight="1" thickBot="1">
      <c r="A43" s="74">
        <v>1.1740433560000001</v>
      </c>
      <c r="B43" s="70">
        <v>0.38000720500000001</v>
      </c>
      <c r="C43" s="70">
        <v>0.35754177199999998</v>
      </c>
      <c r="D43" s="70">
        <v>2.3902100650000002</v>
      </c>
      <c r="E43" s="70">
        <v>1.7825048539999999</v>
      </c>
      <c r="F43" s="70">
        <v>0.58069715700000002</v>
      </c>
      <c r="G43" s="75">
        <v>1.075534902</v>
      </c>
      <c r="I43" s="76">
        <v>1.521615151</v>
      </c>
      <c r="J43" s="77">
        <v>1.024444643</v>
      </c>
      <c r="K43" s="77">
        <v>0.99147348099999999</v>
      </c>
      <c r="L43" s="77">
        <v>0.921255728</v>
      </c>
      <c r="M43" s="77">
        <v>1.176960059</v>
      </c>
      <c r="N43" s="77">
        <v>0.77054025100000001</v>
      </c>
      <c r="O43" s="78">
        <v>0.92371317900000005</v>
      </c>
    </row>
    <row r="44" spans="1:15" ht="15.75" customHeight="1">
      <c r="A44" s="74">
        <v>1.4913523710000001</v>
      </c>
      <c r="B44" s="70">
        <v>0.51290823500000005</v>
      </c>
      <c r="C44" s="70">
        <v>0.49096907099999998</v>
      </c>
      <c r="D44" s="70">
        <v>1.0284355000000001</v>
      </c>
      <c r="E44" s="70">
        <v>1.112128029</v>
      </c>
      <c r="F44" s="70">
        <v>0.37677340599999998</v>
      </c>
      <c r="G44" s="75">
        <v>1.1801497729999999</v>
      </c>
    </row>
    <row r="45" spans="1:15" ht="15.75" customHeight="1">
      <c r="A45" s="74">
        <v>3.372541531</v>
      </c>
      <c r="B45" s="70">
        <v>0.42145865100000002</v>
      </c>
      <c r="C45" s="70">
        <v>0.40125819600000001</v>
      </c>
      <c r="D45" s="70">
        <v>2.0322930050000001</v>
      </c>
      <c r="E45" s="70">
        <v>1.768296482</v>
      </c>
      <c r="F45" s="70">
        <v>0.59934161399999997</v>
      </c>
      <c r="G45" s="75">
        <v>1.7185049480000001</v>
      </c>
    </row>
    <row r="46" spans="1:15" ht="15.75" customHeight="1">
      <c r="A46" s="74">
        <v>1.565013392</v>
      </c>
      <c r="B46" s="70">
        <v>0.40137392999999999</v>
      </c>
      <c r="C46" s="70">
        <v>0.40255992600000001</v>
      </c>
      <c r="D46" s="70">
        <v>0.81337803900000005</v>
      </c>
      <c r="E46" s="70">
        <v>5.1770140979999999</v>
      </c>
      <c r="F46" s="70">
        <v>0.656440264</v>
      </c>
      <c r="G46" s="75">
        <v>0.922726665</v>
      </c>
    </row>
    <row r="47" spans="1:15" ht="15.75" customHeight="1">
      <c r="A47" s="74">
        <v>1.1139812920000001</v>
      </c>
      <c r="B47" s="70">
        <v>0.79195766400000001</v>
      </c>
      <c r="C47" s="70">
        <v>0.723436309</v>
      </c>
      <c r="D47" s="70">
        <v>1.102937549</v>
      </c>
      <c r="E47" s="70">
        <v>1.571962614</v>
      </c>
      <c r="F47" s="70">
        <v>0.65216757599999997</v>
      </c>
      <c r="G47" s="75">
        <v>1.186027012</v>
      </c>
    </row>
    <row r="48" spans="1:15" ht="15.75" customHeight="1">
      <c r="A48" s="74">
        <v>1.00178989</v>
      </c>
      <c r="B48" s="70">
        <v>0.34752978299999998</v>
      </c>
      <c r="C48" s="70">
        <v>0.33421911399999998</v>
      </c>
      <c r="D48" s="70">
        <v>2.2872897089999999</v>
      </c>
      <c r="E48" s="70">
        <v>1.7605464609999999</v>
      </c>
      <c r="F48" s="70">
        <v>0.98271826500000004</v>
      </c>
      <c r="G48" s="75">
        <v>1.318852634</v>
      </c>
    </row>
    <row r="49" spans="1:7" ht="15.75" customHeight="1">
      <c r="A49" s="74">
        <v>1.1649773839999999</v>
      </c>
      <c r="B49" s="70">
        <v>0.223709611</v>
      </c>
      <c r="C49" s="70">
        <v>0.21673800400000001</v>
      </c>
      <c r="D49" s="70">
        <v>1.3103143859999999</v>
      </c>
      <c r="E49" s="70">
        <v>1.416962192</v>
      </c>
      <c r="F49" s="70">
        <v>0.44707854699999999</v>
      </c>
      <c r="G49" s="75">
        <v>1.336484354</v>
      </c>
    </row>
    <row r="50" spans="1:7" ht="15.75" customHeight="1">
      <c r="A50" s="74">
        <v>0.99839015099999995</v>
      </c>
      <c r="B50" s="70">
        <v>0.36814867200000001</v>
      </c>
      <c r="C50" s="70">
        <v>0.36405041999999999</v>
      </c>
      <c r="D50" s="70">
        <v>2.523852915</v>
      </c>
      <c r="E50" s="70">
        <v>1.666254538</v>
      </c>
      <c r="F50" s="70">
        <v>1.7090752440000001</v>
      </c>
      <c r="G50" s="75">
        <v>1.973577159</v>
      </c>
    </row>
    <row r="51" spans="1:7" ht="15.75" customHeight="1">
      <c r="A51" s="74">
        <v>1.00178989</v>
      </c>
      <c r="B51" s="70">
        <v>0.29528813999999998</v>
      </c>
      <c r="C51" s="70">
        <v>0.29983175299999998</v>
      </c>
      <c r="D51" s="70">
        <v>0.66975037800000004</v>
      </c>
      <c r="E51" s="70">
        <v>1.7876715350000001</v>
      </c>
      <c r="F51" s="70">
        <v>1.2383026989999999</v>
      </c>
      <c r="G51" s="75">
        <v>1.376449585</v>
      </c>
    </row>
    <row r="52" spans="1:7" ht="15.75" customHeight="1">
      <c r="A52" s="74">
        <v>1.4936188640000001</v>
      </c>
      <c r="B52" s="70">
        <v>0.37509285799999997</v>
      </c>
      <c r="C52" s="70">
        <v>0.33411063600000002</v>
      </c>
      <c r="D52" s="70">
        <v>0.94318057799999999</v>
      </c>
      <c r="E52" s="70">
        <v>1.5913376669999999</v>
      </c>
      <c r="F52" s="70">
        <v>0.99320577200000004</v>
      </c>
      <c r="G52" s="75">
        <v>0.88511232900000003</v>
      </c>
    </row>
    <row r="53" spans="1:7" ht="15.75" customHeight="1">
      <c r="A53" s="74">
        <v>1.7259343920000001</v>
      </c>
      <c r="B53" s="70">
        <v>1.3943924759999999</v>
      </c>
      <c r="C53" s="70">
        <v>1.815479093</v>
      </c>
      <c r="D53" s="70">
        <v>0.67896712599999998</v>
      </c>
      <c r="E53" s="70">
        <v>0.90933580999999997</v>
      </c>
      <c r="F53" s="70">
        <v>0.78229035000000002</v>
      </c>
      <c r="G53" s="75">
        <v>0.74053222799999996</v>
      </c>
    </row>
    <row r="54" spans="1:7" ht="15.75" customHeight="1">
      <c r="A54" s="74">
        <v>2.5169404370000001</v>
      </c>
      <c r="B54" s="70">
        <v>1.564471607</v>
      </c>
      <c r="C54" s="70">
        <v>1.6460372700000001</v>
      </c>
      <c r="D54" s="70">
        <v>0.55607714900000005</v>
      </c>
      <c r="E54" s="70">
        <v>0.935169213</v>
      </c>
      <c r="F54" s="70">
        <v>0.43736789199999998</v>
      </c>
      <c r="G54" s="75">
        <v>0.55598689499999998</v>
      </c>
    </row>
    <row r="55" spans="1:7" ht="15.75" customHeight="1">
      <c r="A55" s="74">
        <v>0.81027123499999998</v>
      </c>
      <c r="B55" s="70">
        <v>0.80328202800000004</v>
      </c>
      <c r="C55" s="70">
        <v>0.883332114</v>
      </c>
      <c r="D55" s="70">
        <v>1.1590061009999999</v>
      </c>
      <c r="E55" s="70">
        <v>1.079836274</v>
      </c>
      <c r="F55" s="70">
        <v>1.8419170010000001</v>
      </c>
      <c r="G55" s="75">
        <v>0.66765445300000004</v>
      </c>
    </row>
    <row r="56" spans="1:7" ht="15.75" customHeight="1">
      <c r="A56" s="74">
        <v>1.348563314</v>
      </c>
      <c r="B56" s="70">
        <v>1.2570044339999999</v>
      </c>
      <c r="C56" s="70">
        <v>1.212344308</v>
      </c>
      <c r="D56" s="70">
        <v>0.89325652499999997</v>
      </c>
      <c r="E56" s="70">
        <v>1.0682112420000001</v>
      </c>
      <c r="F56" s="70">
        <v>0.29675761099999998</v>
      </c>
      <c r="G56" s="75">
        <v>1.008534367</v>
      </c>
    </row>
    <row r="57" spans="1:7" ht="15.75" customHeight="1">
      <c r="A57" s="74">
        <v>0.59608764999999997</v>
      </c>
      <c r="B57" s="70">
        <v>0.77133877399999995</v>
      </c>
      <c r="C57" s="70">
        <v>0.90068851000000005</v>
      </c>
      <c r="D57" s="70">
        <v>3.3656492619999998</v>
      </c>
      <c r="E57" s="70">
        <v>1.933630266</v>
      </c>
      <c r="F57" s="70">
        <v>0.60439115399999999</v>
      </c>
      <c r="G57" s="75">
        <v>1.3964322010000001</v>
      </c>
    </row>
    <row r="58" spans="1:7" ht="15.75" customHeight="1">
      <c r="A58" s="74">
        <v>3.4348700879999998</v>
      </c>
      <c r="B58" s="70">
        <v>0.841848967</v>
      </c>
      <c r="C58" s="70">
        <v>1.042577053</v>
      </c>
      <c r="D58" s="70">
        <v>1.3825122480000001</v>
      </c>
      <c r="E58" s="70">
        <v>1.96204701</v>
      </c>
      <c r="F58" s="70">
        <v>1.7712234339999999</v>
      </c>
      <c r="G58" s="75">
        <v>1.002657127</v>
      </c>
    </row>
    <row r="59" spans="1:7" ht="15.75" customHeight="1">
      <c r="A59" s="74">
        <v>3.8859021870000001</v>
      </c>
      <c r="B59" s="70">
        <v>2.8480776140000001</v>
      </c>
      <c r="C59" s="70">
        <v>0.79655012999999997</v>
      </c>
      <c r="D59" s="70">
        <v>2.5146361669999999</v>
      </c>
      <c r="E59" s="70">
        <v>2.0124221470000001</v>
      </c>
      <c r="F59" s="70">
        <v>0.69101019500000005</v>
      </c>
      <c r="G59" s="75">
        <v>1.2353958279999999</v>
      </c>
    </row>
    <row r="60" spans="1:7" ht="15.75" customHeight="1">
      <c r="A60" s="74">
        <v>1.2080407500000001</v>
      </c>
      <c r="B60" s="70">
        <v>1.076348774</v>
      </c>
      <c r="C60" s="70">
        <v>1.0830391530000001</v>
      </c>
      <c r="D60" s="70">
        <v>0.62750694799999995</v>
      </c>
      <c r="E60" s="70">
        <v>0.83958562000000003</v>
      </c>
      <c r="F60" s="70">
        <v>0.862306146</v>
      </c>
      <c r="G60" s="75">
        <v>0.69704065299999995</v>
      </c>
    </row>
    <row r="61" spans="1:7" ht="15.75" customHeight="1">
      <c r="A61" s="74">
        <v>1.138912715</v>
      </c>
      <c r="B61" s="70">
        <v>0.87988173700000005</v>
      </c>
      <c r="C61" s="70">
        <v>1.01860353</v>
      </c>
      <c r="D61" s="70">
        <v>0.80646547800000001</v>
      </c>
      <c r="E61" s="70">
        <v>1.153461474</v>
      </c>
      <c r="F61" s="70">
        <v>0.31773262499999999</v>
      </c>
      <c r="G61" s="75">
        <v>0.76991842700000002</v>
      </c>
    </row>
    <row r="62" spans="1:7" ht="15.75" customHeight="1">
      <c r="A62" s="74">
        <v>0.90773043200000003</v>
      </c>
      <c r="B62" s="70">
        <v>0.82496925399999999</v>
      </c>
      <c r="C62" s="70">
        <v>0.78223110299999998</v>
      </c>
      <c r="D62" s="70">
        <v>0.49309603499999999</v>
      </c>
      <c r="E62" s="70">
        <v>1.05141953</v>
      </c>
      <c r="F62" s="70">
        <v>0.32511272299999999</v>
      </c>
      <c r="G62" s="75">
        <v>0.34793260199999998</v>
      </c>
    </row>
    <row r="63" spans="1:7" ht="15.75" customHeight="1">
      <c r="A63" s="74">
        <v>2.6733284519999998</v>
      </c>
      <c r="B63" s="70">
        <v>0.57861091399999998</v>
      </c>
      <c r="C63" s="70">
        <v>0.50561353099999995</v>
      </c>
      <c r="D63" s="70">
        <v>1.535356658</v>
      </c>
      <c r="E63" s="70">
        <v>3.032841592</v>
      </c>
      <c r="F63" s="70">
        <v>1.813950315</v>
      </c>
      <c r="G63" s="75">
        <v>1.0778857980000001</v>
      </c>
    </row>
    <row r="64" spans="1:7" ht="15.75" customHeight="1">
      <c r="A64" s="74">
        <v>0.82726993199999999</v>
      </c>
      <c r="B64" s="70">
        <v>1.3374501539999999</v>
      </c>
      <c r="C64" s="70">
        <v>1.2183105700000001</v>
      </c>
      <c r="D64" s="70">
        <v>0.58679964299999998</v>
      </c>
      <c r="E64" s="70">
        <v>1.232253356</v>
      </c>
      <c r="F64" s="70">
        <v>0.37133543899999999</v>
      </c>
      <c r="G64" s="75">
        <v>1.225992244</v>
      </c>
    </row>
    <row r="65" spans="1:7" ht="15.75" customHeight="1">
      <c r="A65" s="74">
        <v>3.149291974</v>
      </c>
      <c r="B65" s="70">
        <v>1.3961018140000001</v>
      </c>
      <c r="C65" s="70">
        <v>0.83646984300000005</v>
      </c>
      <c r="D65" s="70">
        <v>1.1643825379999999</v>
      </c>
      <c r="E65" s="70">
        <v>1.583587646</v>
      </c>
      <c r="F65" s="70">
        <v>0.78306720299999999</v>
      </c>
      <c r="G65" s="75">
        <v>1.213062316</v>
      </c>
    </row>
    <row r="66" spans="1:7" ht="15.75" customHeight="1">
      <c r="A66" s="74">
        <v>0.80233850900000003</v>
      </c>
      <c r="B66" s="70">
        <v>0.76396725399999998</v>
      </c>
      <c r="C66" s="70">
        <v>0.76021017499999999</v>
      </c>
      <c r="D66" s="70">
        <v>0.66514200400000001</v>
      </c>
      <c r="E66" s="70">
        <v>0.71041860099999998</v>
      </c>
      <c r="F66" s="70">
        <v>0.19188253899999999</v>
      </c>
      <c r="G66" s="75">
        <v>0.66765445300000004</v>
      </c>
    </row>
    <row r="67" spans="1:7" ht="15.75" customHeight="1">
      <c r="A67" s="74">
        <v>2.4942755069999998</v>
      </c>
      <c r="B67" s="70">
        <v>1.459667821</v>
      </c>
      <c r="C67" s="70">
        <v>1.0304275759999999</v>
      </c>
      <c r="D67" s="70">
        <v>0.64670850700000004</v>
      </c>
      <c r="E67" s="70">
        <v>2.7912992679999999</v>
      </c>
      <c r="F67" s="70">
        <v>1.350946295</v>
      </c>
      <c r="G67" s="75">
        <v>0.82633992999999994</v>
      </c>
    </row>
    <row r="68" spans="1:7" ht="15.75" customHeight="1">
      <c r="A68" s="74">
        <v>0.55302428299999995</v>
      </c>
      <c r="B68" s="70">
        <v>0.42498416100000003</v>
      </c>
      <c r="C68" s="70">
        <v>0.47892807100000001</v>
      </c>
      <c r="D68" s="70">
        <v>0.993872694</v>
      </c>
      <c r="E68" s="70">
        <v>1.356253693</v>
      </c>
      <c r="F68" s="70">
        <v>0.88638857000000004</v>
      </c>
      <c r="G68" s="75">
        <v>1.134307301</v>
      </c>
    </row>
    <row r="69" spans="1:7" ht="15.75" customHeight="1">
      <c r="A69" s="74">
        <v>0.635751277</v>
      </c>
      <c r="B69" s="70">
        <v>1.1444017929999999</v>
      </c>
      <c r="C69" s="70">
        <v>1.315506391</v>
      </c>
      <c r="D69" s="70">
        <v>0.804161291</v>
      </c>
      <c r="E69" s="70">
        <v>1.4621706480000001</v>
      </c>
      <c r="F69" s="70">
        <v>1.660133544</v>
      </c>
      <c r="G69" s="75">
        <v>0.95328831199999997</v>
      </c>
    </row>
    <row r="70" spans="1:7" ht="15.75" customHeight="1">
      <c r="A70" s="74">
        <v>0.52129338199999997</v>
      </c>
      <c r="B70" s="70">
        <v>1.0209021220000001</v>
      </c>
      <c r="C70" s="70">
        <v>0.87888453700000002</v>
      </c>
      <c r="D70" s="70">
        <v>0.85869371900000002</v>
      </c>
      <c r="E70" s="70">
        <v>1.247753398</v>
      </c>
      <c r="F70" s="70">
        <v>0.31462521500000001</v>
      </c>
      <c r="G70" s="75">
        <v>0.63709280599999996</v>
      </c>
    </row>
    <row r="71" spans="1:7" ht="15.75" customHeight="1">
      <c r="A71" s="74">
        <v>0.67314841000000003</v>
      </c>
      <c r="B71" s="70">
        <v>0.89654778300000004</v>
      </c>
      <c r="C71" s="70">
        <v>1.045397468</v>
      </c>
      <c r="D71" s="70">
        <v>0.89172039999999997</v>
      </c>
      <c r="E71" s="70">
        <v>1.4195455320000001</v>
      </c>
      <c r="F71" s="70">
        <v>0.66148980499999999</v>
      </c>
      <c r="G71" s="75">
        <v>0.81105910699999995</v>
      </c>
    </row>
    <row r="72" spans="1:7" ht="15.75" customHeight="1">
      <c r="A72" s="74">
        <v>1.337230849</v>
      </c>
      <c r="B72" s="70">
        <v>1.2793326620000001</v>
      </c>
      <c r="C72" s="70">
        <v>0.94158452000000004</v>
      </c>
      <c r="D72" s="70">
        <v>0.69125612400000003</v>
      </c>
      <c r="E72" s="70">
        <v>1.5448375400000001</v>
      </c>
      <c r="F72" s="70">
        <v>0.491359133</v>
      </c>
      <c r="G72" s="75">
        <v>0.60300481399999994</v>
      </c>
    </row>
    <row r="73" spans="1:7" ht="15.75" customHeight="1">
      <c r="A73" s="74">
        <v>0.54169181899999996</v>
      </c>
      <c r="B73" s="70">
        <v>0.83212710700000003</v>
      </c>
      <c r="C73" s="70">
        <v>0.51722062099999999</v>
      </c>
      <c r="D73" s="70">
        <v>0.68280743799999999</v>
      </c>
      <c r="E73" s="70">
        <v>0.66779348500000002</v>
      </c>
      <c r="F73" s="70">
        <v>0.46688828300000002</v>
      </c>
      <c r="G73" s="75">
        <v>0.74876036400000001</v>
      </c>
    </row>
    <row r="74" spans="1:7" ht="15.75" customHeight="1">
      <c r="A74" s="74">
        <v>0.60968660699999999</v>
      </c>
      <c r="B74" s="70">
        <v>0.71418278400000001</v>
      </c>
      <c r="C74" s="70">
        <v>0.87150806800000002</v>
      </c>
      <c r="D74" s="70">
        <v>0.59294414200000001</v>
      </c>
      <c r="E74" s="70">
        <v>1.441503926</v>
      </c>
      <c r="F74" s="70">
        <v>0.25636128699999999</v>
      </c>
      <c r="G74" s="75">
        <v>0.78167290700000003</v>
      </c>
    </row>
    <row r="75" spans="1:7" ht="15.75" customHeight="1">
      <c r="A75" s="74">
        <v>0.98592444000000001</v>
      </c>
      <c r="B75" s="70">
        <v>3.0294811099999999</v>
      </c>
      <c r="C75" s="70">
        <v>0.80880808500000001</v>
      </c>
      <c r="D75" s="70">
        <v>0.68203937599999997</v>
      </c>
      <c r="E75" s="70">
        <v>1.05529454</v>
      </c>
      <c r="F75" s="70">
        <v>0.36395534200000002</v>
      </c>
      <c r="G75" s="75">
        <v>0.91802487300000002</v>
      </c>
    </row>
    <row r="76" spans="1:7" ht="15.75" customHeight="1">
      <c r="A76" s="74">
        <v>1.5582139129999999</v>
      </c>
      <c r="B76" s="70">
        <v>0.61194300499999998</v>
      </c>
      <c r="C76" s="70">
        <v>1.0676353510000001</v>
      </c>
      <c r="D76" s="70">
        <v>0.86944659199999996</v>
      </c>
      <c r="E76" s="70">
        <v>1.137961432</v>
      </c>
      <c r="F76" s="70">
        <v>1.1501299540000001</v>
      </c>
      <c r="G76" s="75">
        <v>0.99913078399999999</v>
      </c>
    </row>
    <row r="77" spans="1:7" ht="15.75" customHeight="1">
      <c r="A77" s="74">
        <v>0.61535284000000001</v>
      </c>
      <c r="B77" s="70">
        <v>0.39047690000000002</v>
      </c>
      <c r="C77" s="70">
        <v>0.372403186</v>
      </c>
      <c r="D77" s="70">
        <v>2.0783767470000001</v>
      </c>
      <c r="E77" s="70">
        <v>2.115755762</v>
      </c>
      <c r="F77" s="70">
        <v>0.66187823099999998</v>
      </c>
      <c r="G77" s="75">
        <v>1.0837630380000001</v>
      </c>
    </row>
    <row r="78" spans="1:7" ht="15.75" customHeight="1">
      <c r="A78" s="74">
        <v>0.89186498199999997</v>
      </c>
      <c r="B78" s="70">
        <v>1.1283767490000001</v>
      </c>
      <c r="C78" s="70">
        <v>1.0648149360000001</v>
      </c>
      <c r="D78" s="70">
        <v>1.001553318</v>
      </c>
      <c r="E78" s="70">
        <v>1.590045997</v>
      </c>
      <c r="F78" s="70">
        <v>0.65294442799999997</v>
      </c>
      <c r="G78" s="75">
        <v>0.73818133200000002</v>
      </c>
    </row>
    <row r="79" spans="1:7" ht="15.75" customHeight="1">
      <c r="A79" s="74">
        <v>0.38643705</v>
      </c>
      <c r="B79" s="70">
        <v>0.46120075999999999</v>
      </c>
      <c r="C79" s="70">
        <v>0.50550505300000004</v>
      </c>
      <c r="D79" s="70">
        <v>0.569134209</v>
      </c>
      <c r="E79" s="70">
        <v>0.91966917100000001</v>
      </c>
      <c r="F79" s="70">
        <v>1.2825832850000001</v>
      </c>
      <c r="G79" s="75">
        <v>0.62886467000000001</v>
      </c>
    </row>
    <row r="80" spans="1:7" ht="15.75" customHeight="1">
      <c r="A80" s="74">
        <v>0.84653512200000003</v>
      </c>
      <c r="B80" s="70">
        <v>1.078699114</v>
      </c>
      <c r="C80" s="70">
        <v>1.2331719839999999</v>
      </c>
      <c r="D80" s="70">
        <v>0.89632877399999999</v>
      </c>
      <c r="E80" s="70">
        <v>1.4092121710000001</v>
      </c>
      <c r="F80" s="70">
        <v>0.76092691000000001</v>
      </c>
      <c r="G80" s="75">
        <v>1.1096228939999999</v>
      </c>
    </row>
    <row r="81" spans="1:7" ht="15.75" customHeight="1">
      <c r="A81" s="74">
        <v>0.53489233999999997</v>
      </c>
      <c r="B81" s="70">
        <v>0.740784357</v>
      </c>
      <c r="C81" s="70">
        <v>0.75760671499999999</v>
      </c>
      <c r="D81" s="70">
        <v>1.363310689</v>
      </c>
      <c r="E81" s="70">
        <v>3.58050975</v>
      </c>
      <c r="F81" s="70">
        <v>1.195964244</v>
      </c>
      <c r="G81" s="75">
        <v>1.652679861</v>
      </c>
    </row>
    <row r="82" spans="1:7" ht="15.75" customHeight="1">
      <c r="A82" s="74">
        <v>2.113504689</v>
      </c>
      <c r="B82" s="70">
        <v>1.87663946</v>
      </c>
      <c r="C82" s="70">
        <v>0.96414783599999998</v>
      </c>
      <c r="D82" s="70">
        <v>0.57604677000000004</v>
      </c>
      <c r="E82" s="70">
        <v>1.365295385</v>
      </c>
      <c r="F82" s="70">
        <v>0.43775631799999998</v>
      </c>
      <c r="G82" s="75">
        <v>1.4610818400000001</v>
      </c>
    </row>
    <row r="83" spans="1:7" ht="15.75" customHeight="1">
      <c r="A83" s="74">
        <v>0.506561178</v>
      </c>
      <c r="B83" s="70">
        <v>0.49175517699999999</v>
      </c>
      <c r="C83" s="70">
        <v>0.50778308000000005</v>
      </c>
      <c r="D83" s="70">
        <v>1.0353480610000001</v>
      </c>
      <c r="E83" s="70">
        <v>1.384670437</v>
      </c>
      <c r="F83" s="70">
        <v>0.11536257900000001</v>
      </c>
      <c r="G83" s="75">
        <v>1.2142377639999999</v>
      </c>
    </row>
    <row r="84" spans="1:7" ht="15.75" customHeight="1">
      <c r="A84" s="74">
        <v>2.7299907760000002</v>
      </c>
      <c r="B84" s="70">
        <v>3.7103318029999999</v>
      </c>
      <c r="C84" s="70">
        <v>0.98519246699999996</v>
      </c>
      <c r="D84" s="70">
        <v>0.84794084599999997</v>
      </c>
      <c r="E84" s="70">
        <v>2.2591311520000001</v>
      </c>
      <c r="F84" s="70">
        <v>0.75820792599999998</v>
      </c>
      <c r="G84" s="75">
        <v>0.648847285</v>
      </c>
    </row>
    <row r="85" spans="1:7" ht="15.75" customHeight="1">
      <c r="A85" s="74">
        <v>0.86240057299999995</v>
      </c>
      <c r="B85" s="70">
        <v>0.37220835000000002</v>
      </c>
      <c r="C85" s="70">
        <v>0.36502671799999997</v>
      </c>
      <c r="D85" s="70">
        <v>0.55991746099999995</v>
      </c>
      <c r="E85" s="70">
        <v>1.116003039</v>
      </c>
      <c r="F85" s="70">
        <v>0.82462880500000002</v>
      </c>
      <c r="G85" s="75">
        <v>1.047324151</v>
      </c>
    </row>
    <row r="86" spans="1:7" ht="15.75" customHeight="1">
      <c r="A86" s="74">
        <v>2.1055719640000001</v>
      </c>
      <c r="B86" s="70">
        <v>0.55019317000000001</v>
      </c>
      <c r="C86" s="70">
        <v>1.2811190299999999</v>
      </c>
      <c r="D86" s="70">
        <v>1.003857505</v>
      </c>
      <c r="E86" s="70">
        <v>1.0656279019999999</v>
      </c>
      <c r="F86" s="70">
        <v>0.63274626599999995</v>
      </c>
      <c r="G86" s="75">
        <v>1.6973468839999999</v>
      </c>
    </row>
    <row r="87" spans="1:7" ht="15.75" customHeight="1">
      <c r="A87" s="74">
        <v>1.487970072</v>
      </c>
      <c r="B87" s="70">
        <v>1.1304549079999999</v>
      </c>
      <c r="C87" s="70">
        <v>1.177612181</v>
      </c>
      <c r="D87" s="70">
        <v>1.3405689110000001</v>
      </c>
      <c r="E87" s="70">
        <v>1.3363200669999999</v>
      </c>
      <c r="F87" s="70">
        <v>0.83119149599999997</v>
      </c>
      <c r="G87" s="75">
        <v>1.4077402379999999</v>
      </c>
    </row>
    <row r="88" spans="1:7" ht="15.75" customHeight="1">
      <c r="A88" s="74">
        <v>2.3861617169999998</v>
      </c>
      <c r="B88" s="70">
        <v>0.85603288300000002</v>
      </c>
      <c r="C88" s="70">
        <v>0.97129262699999996</v>
      </c>
      <c r="D88" s="70">
        <v>1.7796144789999999</v>
      </c>
      <c r="E88" s="70">
        <v>0.81984004099999996</v>
      </c>
      <c r="F88" s="70">
        <v>0.53024474700000002</v>
      </c>
      <c r="G88" s="75">
        <v>0.92134381600000004</v>
      </c>
    </row>
    <row r="89" spans="1:7" ht="15.75" customHeight="1">
      <c r="A89" s="74">
        <v>5.3752960099999996</v>
      </c>
      <c r="B89" s="70">
        <v>3.7503540260000001</v>
      </c>
      <c r="C89" s="70">
        <v>1.4829366289999999</v>
      </c>
      <c r="D89" s="70">
        <v>1.4268980959999999</v>
      </c>
      <c r="E89" s="70">
        <v>1.20000006</v>
      </c>
      <c r="F89" s="70">
        <v>1.1550130569999999</v>
      </c>
      <c r="G89" s="75">
        <v>1.7475746210000001</v>
      </c>
    </row>
    <row r="90" spans="1:7" ht="15.75" customHeight="1">
      <c r="A90" s="74">
        <v>1.9210679900000001</v>
      </c>
      <c r="B90" s="70">
        <v>3.1713934250000002</v>
      </c>
      <c r="C90" s="70">
        <v>1.928102524</v>
      </c>
      <c r="D90" s="70">
        <v>2.3173219719999998</v>
      </c>
      <c r="E90" s="70">
        <v>1.8940800950000001</v>
      </c>
      <c r="F90" s="70">
        <v>1.030851215</v>
      </c>
      <c r="G90" s="75">
        <v>1.830502334</v>
      </c>
    </row>
    <row r="91" spans="1:7" ht="15.75" customHeight="1">
      <c r="A91" s="74">
        <v>2.9350382850000001</v>
      </c>
      <c r="B91" s="70">
        <v>1.124190665</v>
      </c>
      <c r="C91" s="70">
        <v>1.0968887650000001</v>
      </c>
      <c r="D91" s="70">
        <v>1.0865144529999999</v>
      </c>
      <c r="E91" s="70">
        <v>1.382400069</v>
      </c>
      <c r="F91" s="70">
        <v>0.72979449100000005</v>
      </c>
      <c r="G91" s="75">
        <v>1.371861309</v>
      </c>
    </row>
    <row r="92" spans="1:7" ht="15.75" customHeight="1">
      <c r="A92" s="74">
        <v>6.5884979450000003</v>
      </c>
      <c r="B92" s="70">
        <v>2.0884022029999998</v>
      </c>
      <c r="C92" s="70">
        <v>1.5684084810000001</v>
      </c>
      <c r="D92" s="70">
        <v>2.4394161049999998</v>
      </c>
      <c r="E92" s="70">
        <v>1.330560067</v>
      </c>
      <c r="F92" s="70">
        <v>1.1635911109999999</v>
      </c>
      <c r="G92" s="75">
        <v>1.547532669</v>
      </c>
    </row>
    <row r="93" spans="1:7" ht="15.75" customHeight="1">
      <c r="A93" s="74">
        <v>7.0051031769999996</v>
      </c>
      <c r="B93" s="70">
        <v>3.5219500930000001</v>
      </c>
      <c r="C93" s="70">
        <v>2.832204779</v>
      </c>
      <c r="D93" s="70">
        <v>1.5144605550000001</v>
      </c>
      <c r="E93" s="70">
        <v>1.575360079</v>
      </c>
      <c r="F93" s="70">
        <v>1.302269661</v>
      </c>
      <c r="G93" s="75">
        <v>2.5897140090000001</v>
      </c>
    </row>
    <row r="94" spans="1:7" ht="15.75" customHeight="1">
      <c r="A94" s="74">
        <v>4.985408928</v>
      </c>
      <c r="B94" s="70">
        <v>1.5781073409999999</v>
      </c>
      <c r="C94" s="70">
        <v>1.4596692920000001</v>
      </c>
      <c r="D94" s="70">
        <v>1.0125180090000001</v>
      </c>
      <c r="E94" s="70">
        <v>1.0713600539999999</v>
      </c>
      <c r="F94" s="70">
        <v>0.83157640799999999</v>
      </c>
      <c r="G94" s="75">
        <v>1.2104061290000001</v>
      </c>
    </row>
    <row r="95" spans="1:7" ht="15.75" customHeight="1">
      <c r="A95" s="74">
        <v>7.9755327830000002</v>
      </c>
      <c r="B95" s="70">
        <v>2.4288397110000002</v>
      </c>
      <c r="C95" s="70">
        <v>2.3841898220000002</v>
      </c>
      <c r="D95" s="70">
        <v>0.97551978699999997</v>
      </c>
      <c r="E95" s="70">
        <v>1.59552008</v>
      </c>
      <c r="F95" s="70">
        <v>2.4411713709999998</v>
      </c>
      <c r="G95" s="75">
        <v>1.2469620189999999</v>
      </c>
    </row>
    <row r="96" spans="1:7" ht="15.75" customHeight="1">
      <c r="A96" s="74">
        <v>5.4023440139999996</v>
      </c>
      <c r="B96" s="70">
        <v>1.4920944679999999</v>
      </c>
      <c r="C96" s="70">
        <v>1.4682164769999999</v>
      </c>
      <c r="D96" s="70">
        <v>1.087747727</v>
      </c>
      <c r="E96" s="70">
        <v>1.4649600730000001</v>
      </c>
      <c r="F96" s="70">
        <v>0.97652353599999997</v>
      </c>
      <c r="G96" s="75">
        <v>2.1337808279999999</v>
      </c>
    </row>
    <row r="97" spans="1:7" ht="15.75" customHeight="1">
      <c r="A97" s="74">
        <v>5.7684816290000001</v>
      </c>
      <c r="B97" s="70">
        <v>1.052151872</v>
      </c>
      <c r="C97" s="70">
        <v>0.87038835800000003</v>
      </c>
      <c r="D97" s="70">
        <v>1.0939140979999999</v>
      </c>
      <c r="E97" s="70">
        <v>0.82368004100000003</v>
      </c>
      <c r="F97" s="70">
        <v>1.4456221499999999</v>
      </c>
      <c r="G97" s="75">
        <v>0.98193181799999996</v>
      </c>
    </row>
    <row r="98" spans="1:7" ht="15.75" customHeight="1">
      <c r="A98" s="74">
        <v>1.4919283169999999</v>
      </c>
      <c r="B98" s="70">
        <v>1.3135635459999999</v>
      </c>
      <c r="C98" s="70">
        <v>1.156719061</v>
      </c>
      <c r="D98" s="70">
        <v>0.79176195100000002</v>
      </c>
      <c r="E98" s="70">
        <v>0.924480046</v>
      </c>
      <c r="F98" s="70">
        <v>0.50456557099999999</v>
      </c>
      <c r="G98" s="75">
        <v>0.97245436500000004</v>
      </c>
    </row>
    <row r="99" spans="1:7" ht="15.75" customHeight="1">
      <c r="A99" s="74">
        <v>9.0267765470000008</v>
      </c>
      <c r="B99" s="70">
        <v>2.318974528</v>
      </c>
      <c r="C99" s="70">
        <v>1.1270413349999999</v>
      </c>
      <c r="D99" s="70">
        <v>1.6044895610000001</v>
      </c>
      <c r="E99" s="70">
        <v>1.2681600639999999</v>
      </c>
      <c r="F99" s="70">
        <v>0.90091568300000002</v>
      </c>
      <c r="G99" s="75">
        <v>2.2596955589999999</v>
      </c>
    </row>
    <row r="100" spans="1:7" ht="15.75" customHeight="1">
      <c r="A100" s="74">
        <v>3.2734681889999999</v>
      </c>
      <c r="B100" s="70">
        <v>2.722536329</v>
      </c>
      <c r="C100" s="70">
        <v>1.1897206929999999</v>
      </c>
      <c r="D100" s="70">
        <v>0.87192476600000002</v>
      </c>
      <c r="E100" s="70">
        <v>0.78144003900000003</v>
      </c>
      <c r="F100" s="70">
        <v>1.681848577</v>
      </c>
      <c r="G100" s="75">
        <v>2.0220822749999998</v>
      </c>
    </row>
    <row r="101" spans="1:7" ht="15.75" customHeight="1">
      <c r="A101" s="74">
        <v>3.850712176</v>
      </c>
      <c r="B101" s="70">
        <v>1.4720970769999999</v>
      </c>
      <c r="C101" s="70">
        <v>1.0752833799999999</v>
      </c>
      <c r="D101" s="70">
        <v>1.098847194</v>
      </c>
      <c r="E101" s="70">
        <v>1.3392000669999999</v>
      </c>
      <c r="F101" s="70">
        <v>0.64544362099999997</v>
      </c>
      <c r="G101" s="75">
        <v>1.5999971399999999</v>
      </c>
    </row>
    <row r="102" spans="1:7" ht="15.75" customHeight="1">
      <c r="A102" s="74">
        <v>3.2734681889999999</v>
      </c>
      <c r="B102" s="70">
        <v>2.722536329</v>
      </c>
      <c r="C102" s="70">
        <v>1.1897206929999999</v>
      </c>
      <c r="D102" s="70">
        <v>1.233274067</v>
      </c>
      <c r="E102" s="70">
        <v>1.39008007</v>
      </c>
      <c r="F102" s="70">
        <v>0.42763801699999998</v>
      </c>
      <c r="G102" s="75">
        <v>1.35798361</v>
      </c>
    </row>
    <row r="103" spans="1:7" ht="15.75" customHeight="1">
      <c r="A103" s="74">
        <v>3.850712176</v>
      </c>
      <c r="B103" s="70">
        <v>1.4720970769999999</v>
      </c>
      <c r="C103" s="70">
        <v>1.0752833799999999</v>
      </c>
      <c r="D103" s="70">
        <v>1.4873285249999999</v>
      </c>
      <c r="E103" s="70">
        <v>2.0486401029999999</v>
      </c>
      <c r="F103" s="70">
        <v>0.88062528500000004</v>
      </c>
      <c r="G103" s="75">
        <v>1.5969508160000001</v>
      </c>
    </row>
    <row r="104" spans="1:7" ht="15.75" customHeight="1">
      <c r="A104" s="74">
        <v>7.7673950940000003</v>
      </c>
      <c r="B104" s="70">
        <v>2.5478603259999999</v>
      </c>
      <c r="C104" s="70">
        <v>1.7308049990000001</v>
      </c>
      <c r="D104" s="70">
        <v>0.98661925399999995</v>
      </c>
      <c r="E104" s="70">
        <v>1.646400082</v>
      </c>
      <c r="F104" s="70">
        <v>1.119931013</v>
      </c>
      <c r="G104" s="75">
        <v>1.12984778</v>
      </c>
    </row>
    <row r="105" spans="1:7" ht="15.75" customHeight="1">
      <c r="A105" s="74">
        <v>5.085684455</v>
      </c>
      <c r="B105" s="70">
        <v>0.64497608399999995</v>
      </c>
      <c r="C105" s="70">
        <v>0.60233913400000005</v>
      </c>
      <c r="D105" s="70">
        <v>0.63143632199999999</v>
      </c>
      <c r="E105" s="70">
        <v>0.85056004299999999</v>
      </c>
      <c r="F105" s="70">
        <v>0.49367803999999998</v>
      </c>
      <c r="G105" s="75">
        <v>0.57067805800000004</v>
      </c>
    </row>
    <row r="106" spans="1:7" ht="15.75" customHeight="1" thickBot="1">
      <c r="A106" s="76">
        <v>3.346365858</v>
      </c>
      <c r="B106" s="77">
        <v>1.243452212</v>
      </c>
      <c r="C106" s="77">
        <v>1.1363007860000001</v>
      </c>
      <c r="D106" s="77">
        <v>1.2123084079999999</v>
      </c>
      <c r="E106" s="77">
        <v>1.876800094</v>
      </c>
      <c r="F106" s="77">
        <v>1.042068671</v>
      </c>
      <c r="G106" s="78">
        <v>1.00494848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C49"/>
  <sheetViews>
    <sheetView workbookViewId="0"/>
  </sheetViews>
  <sheetFormatPr defaultColWidth="12.6640625" defaultRowHeight="15.75" customHeight="1"/>
  <cols>
    <col min="1" max="1" width="13.77734375" customWidth="1"/>
  </cols>
  <sheetData>
    <row r="1" spans="1:29">
      <c r="A1" s="13" t="s">
        <v>21</v>
      </c>
      <c r="D1" s="14"/>
    </row>
    <row r="2" spans="1:29">
      <c r="A2" s="1"/>
      <c r="B2" s="93" t="s">
        <v>22</v>
      </c>
      <c r="C2" s="94"/>
      <c r="D2" s="94"/>
      <c r="E2" s="95"/>
      <c r="F2" s="93" t="s">
        <v>23</v>
      </c>
      <c r="G2" s="94"/>
      <c r="H2" s="94"/>
      <c r="I2" s="95"/>
      <c r="J2" s="93" t="s">
        <v>24</v>
      </c>
      <c r="K2" s="94"/>
      <c r="L2" s="94"/>
      <c r="M2" s="95"/>
      <c r="N2" s="93" t="s">
        <v>25</v>
      </c>
      <c r="O2" s="94"/>
      <c r="P2" s="94"/>
      <c r="Q2" s="95"/>
      <c r="R2" s="93" t="s">
        <v>26</v>
      </c>
      <c r="S2" s="94"/>
      <c r="T2" s="94"/>
      <c r="U2" s="95"/>
      <c r="V2" s="93" t="s">
        <v>27</v>
      </c>
      <c r="W2" s="94"/>
      <c r="X2" s="94"/>
      <c r="Y2" s="95"/>
      <c r="Z2" s="93" t="s">
        <v>28</v>
      </c>
      <c r="AA2" s="94"/>
      <c r="AB2" s="94"/>
      <c r="AC2" s="95"/>
    </row>
    <row r="3" spans="1:29">
      <c r="A3" s="15" t="s">
        <v>29</v>
      </c>
      <c r="B3" s="16" t="s">
        <v>30</v>
      </c>
      <c r="C3" s="8" t="s">
        <v>31</v>
      </c>
      <c r="D3" s="8" t="s">
        <v>32</v>
      </c>
      <c r="E3" s="17" t="s">
        <v>33</v>
      </c>
      <c r="F3" s="16" t="s">
        <v>30</v>
      </c>
      <c r="G3" s="8" t="s">
        <v>31</v>
      </c>
      <c r="H3" s="8" t="s">
        <v>32</v>
      </c>
      <c r="I3" s="17" t="s">
        <v>33</v>
      </c>
      <c r="J3" s="16" t="s">
        <v>30</v>
      </c>
      <c r="K3" s="8" t="s">
        <v>31</v>
      </c>
      <c r="L3" s="8" t="s">
        <v>32</v>
      </c>
      <c r="M3" s="17" t="s">
        <v>33</v>
      </c>
      <c r="N3" s="16" t="s">
        <v>30</v>
      </c>
      <c r="O3" s="8" t="s">
        <v>31</v>
      </c>
      <c r="P3" s="8" t="s">
        <v>32</v>
      </c>
      <c r="Q3" s="17" t="s">
        <v>33</v>
      </c>
      <c r="R3" s="16" t="s">
        <v>30</v>
      </c>
      <c r="S3" s="8" t="s">
        <v>31</v>
      </c>
      <c r="T3" s="8" t="s">
        <v>32</v>
      </c>
      <c r="U3" s="17" t="s">
        <v>33</v>
      </c>
      <c r="V3" s="16" t="s">
        <v>30</v>
      </c>
      <c r="W3" s="8" t="s">
        <v>31</v>
      </c>
      <c r="X3" s="8" t="s">
        <v>32</v>
      </c>
      <c r="Y3" s="17" t="s">
        <v>33</v>
      </c>
      <c r="Z3" s="16" t="s">
        <v>30</v>
      </c>
      <c r="AA3" s="8" t="s">
        <v>31</v>
      </c>
      <c r="AB3" s="8" t="s">
        <v>32</v>
      </c>
      <c r="AC3" s="17" t="s">
        <v>33</v>
      </c>
    </row>
    <row r="4" spans="1:29">
      <c r="A4" s="18" t="s">
        <v>34</v>
      </c>
      <c r="B4" s="19">
        <v>1.487970072</v>
      </c>
      <c r="C4" s="5">
        <v>1.2118825200000001</v>
      </c>
      <c r="D4" s="5">
        <v>0.69533161450000003</v>
      </c>
      <c r="E4" s="20">
        <v>0.62342350629999999</v>
      </c>
      <c r="F4" s="19">
        <v>1.177612181</v>
      </c>
      <c r="G4" s="5">
        <v>0.97770301599999998</v>
      </c>
      <c r="H4" s="5">
        <v>1.025187378</v>
      </c>
      <c r="I4" s="20">
        <v>0.88938210250000005</v>
      </c>
      <c r="J4" s="19">
        <v>1.1304549079999999</v>
      </c>
      <c r="K4" s="5">
        <v>0.94373228320000002</v>
      </c>
      <c r="L4" s="5">
        <v>0.82133861460000002</v>
      </c>
      <c r="M4" s="20">
        <v>0.78086196829999999</v>
      </c>
      <c r="N4" s="19">
        <v>1.3405689110000001</v>
      </c>
      <c r="O4" s="5">
        <v>1.3368690889999999</v>
      </c>
      <c r="P4" s="5">
        <v>1.2887713999999999</v>
      </c>
      <c r="Q4" s="20">
        <v>1.2394404379999999</v>
      </c>
      <c r="R4" s="19">
        <v>1.4077402379999999</v>
      </c>
      <c r="S4" s="5">
        <v>1.0692597770000001</v>
      </c>
      <c r="T4" s="5">
        <v>1.001563685</v>
      </c>
      <c r="U4" s="20">
        <v>0.91965141319999999</v>
      </c>
      <c r="V4" s="19">
        <v>1.3363200669999999</v>
      </c>
      <c r="W4" s="5">
        <v>1.2547200629999999</v>
      </c>
      <c r="X4" s="5">
        <v>1.19712006</v>
      </c>
      <c r="Y4" s="20">
        <v>1.19616006</v>
      </c>
      <c r="Z4" s="19">
        <v>0.83119149560000005</v>
      </c>
      <c r="AA4" s="5">
        <v>0.33503902000000002</v>
      </c>
      <c r="AB4" s="5">
        <v>0.34037281000000003</v>
      </c>
      <c r="AC4" s="20">
        <v>0.34598153999999998</v>
      </c>
    </row>
    <row r="5" spans="1:29">
      <c r="A5" s="18" t="s">
        <v>35</v>
      </c>
      <c r="B5" s="19">
        <v>2.3861617169999998</v>
      </c>
      <c r="C5" s="5">
        <v>1.833986611</v>
      </c>
      <c r="D5" s="5">
        <v>1.6773061</v>
      </c>
      <c r="E5" s="20">
        <v>1.0601498140000001</v>
      </c>
      <c r="F5" s="19">
        <v>0.97129262719999998</v>
      </c>
      <c r="G5" s="5">
        <v>0.86041664159999998</v>
      </c>
      <c r="H5" s="5">
        <v>0.6847245018</v>
      </c>
      <c r="I5" s="20">
        <v>0.66952950590000004</v>
      </c>
      <c r="J5" s="19">
        <v>0.85603288290000001</v>
      </c>
      <c r="K5" s="5">
        <v>0.80712360189999999</v>
      </c>
      <c r="L5" s="5">
        <v>0.66473254260000003</v>
      </c>
      <c r="M5" s="20">
        <v>0.61172741050000001</v>
      </c>
      <c r="N5" s="19">
        <v>1.7796144789999999</v>
      </c>
      <c r="O5" s="5">
        <v>1.3775671330000001</v>
      </c>
      <c r="P5" s="5">
        <v>1.277671934</v>
      </c>
      <c r="Q5" s="20">
        <v>1.2431402600000001</v>
      </c>
      <c r="R5" s="19">
        <v>0.9213438155</v>
      </c>
      <c r="S5" s="5">
        <v>0.86684846120000003</v>
      </c>
      <c r="T5" s="5">
        <v>0.86041733239999996</v>
      </c>
      <c r="U5" s="20">
        <v>0.83401585649999999</v>
      </c>
      <c r="V5" s="19">
        <v>0.81984004099999996</v>
      </c>
      <c r="W5" s="5">
        <v>0.779520039</v>
      </c>
      <c r="X5" s="5">
        <v>0.75264003800000001</v>
      </c>
      <c r="Y5" s="20">
        <v>0.70080003499999999</v>
      </c>
      <c r="Z5" s="19">
        <v>0.5302447468</v>
      </c>
      <c r="AA5" s="5">
        <v>0.50671007999999995</v>
      </c>
      <c r="AB5" s="5">
        <v>0.43049736999999999</v>
      </c>
      <c r="AC5" s="20">
        <v>0.42862779000000001</v>
      </c>
    </row>
    <row r="6" spans="1:29">
      <c r="A6" s="18" t="s">
        <v>36</v>
      </c>
      <c r="B6" s="19">
        <v>5.3752960099999996</v>
      </c>
      <c r="C6" s="5">
        <v>1.7587799660000001</v>
      </c>
      <c r="D6" s="5">
        <v>1.6759866859999999</v>
      </c>
      <c r="E6" s="20">
        <v>1.40319767</v>
      </c>
      <c r="F6" s="19">
        <v>1.4829366289999999</v>
      </c>
      <c r="G6" s="5">
        <v>0.95918411479999999</v>
      </c>
      <c r="H6" s="5">
        <v>0.8518694564</v>
      </c>
      <c r="I6" s="20">
        <v>0.83596219510000003</v>
      </c>
      <c r="J6" s="19">
        <v>3.7503540260000001</v>
      </c>
      <c r="K6" s="5">
        <v>1.6099104200000001</v>
      </c>
      <c r="L6" s="5">
        <v>1.2140584569999999</v>
      </c>
      <c r="M6" s="20">
        <v>1.0632347630000001</v>
      </c>
      <c r="N6" s="19">
        <v>1.4268980959999999</v>
      </c>
      <c r="O6" s="5">
        <v>1.1050135640000001</v>
      </c>
      <c r="P6" s="5">
        <v>1.0482829570000001</v>
      </c>
      <c r="Q6" s="20">
        <v>0.97428651300000002</v>
      </c>
      <c r="R6" s="19">
        <v>1.7475746210000001</v>
      </c>
      <c r="S6" s="5">
        <v>1.1928051449999999</v>
      </c>
      <c r="T6" s="5">
        <v>1.1809583290000001</v>
      </c>
      <c r="U6" s="20">
        <v>1.0289806020000001</v>
      </c>
      <c r="V6" s="19">
        <v>1.20000006</v>
      </c>
      <c r="W6" s="5">
        <v>0.91872004600000001</v>
      </c>
      <c r="X6" s="5">
        <v>0.89472004500000002</v>
      </c>
      <c r="Y6" s="20">
        <v>0.79104004000000006</v>
      </c>
      <c r="Z6" s="19">
        <v>1.1550130569999999</v>
      </c>
      <c r="AA6" s="5">
        <v>0.46458964000000003</v>
      </c>
      <c r="AB6" s="5">
        <v>0.47470733999999998</v>
      </c>
      <c r="AC6" s="20">
        <v>0.40932717000000002</v>
      </c>
    </row>
    <row r="7" spans="1:29">
      <c r="A7" s="18" t="s">
        <v>37</v>
      </c>
      <c r="B7" s="19">
        <v>1.9210679900000001</v>
      </c>
      <c r="C7" s="5">
        <v>1.3032519970000001</v>
      </c>
      <c r="D7" s="5">
        <v>1.5519616919999999</v>
      </c>
      <c r="E7" s="20">
        <v>1.0558617159999999</v>
      </c>
      <c r="F7" s="19">
        <v>1.928102524</v>
      </c>
      <c r="G7" s="5">
        <v>1.7004150069999999</v>
      </c>
      <c r="H7" s="5">
        <v>1.598798473</v>
      </c>
      <c r="I7" s="20">
        <v>1.31650394</v>
      </c>
      <c r="J7" s="19">
        <v>3.1713934250000002</v>
      </c>
      <c r="K7" s="5">
        <v>3.234999583</v>
      </c>
      <c r="L7" s="5">
        <v>2.9049221699999999</v>
      </c>
      <c r="M7" s="20">
        <v>2.2784978819999999</v>
      </c>
      <c r="N7" s="19">
        <v>2.3173219719999998</v>
      </c>
      <c r="O7" s="5">
        <v>1.8573107449999999</v>
      </c>
      <c r="P7" s="5">
        <v>1.7944137680000001</v>
      </c>
      <c r="Q7" s="20">
        <v>1.61928885</v>
      </c>
      <c r="R7" s="19">
        <v>1.830502334</v>
      </c>
      <c r="S7" s="5">
        <v>1.627752538</v>
      </c>
      <c r="T7" s="5">
        <v>1.4486963740000001</v>
      </c>
      <c r="U7" s="20">
        <v>1.2317303980000001</v>
      </c>
      <c r="V7" s="19">
        <v>1.8940800950000001</v>
      </c>
      <c r="W7" s="5">
        <v>1.4179200709999999</v>
      </c>
      <c r="X7" s="5">
        <v>1.3689600689999999</v>
      </c>
      <c r="Y7" s="20">
        <v>1.308480066</v>
      </c>
      <c r="Z7" s="19">
        <v>1.030851215</v>
      </c>
      <c r="AA7" s="5">
        <v>0.88079025</v>
      </c>
      <c r="AB7" s="5">
        <v>0.82629761000000002</v>
      </c>
      <c r="AC7" s="20">
        <v>0.80749187</v>
      </c>
    </row>
    <row r="8" spans="1:29">
      <c r="A8" s="18" t="s">
        <v>38</v>
      </c>
      <c r="B8" s="19">
        <v>2.9350382850000001</v>
      </c>
      <c r="C8" s="5">
        <v>2.2977609229999998</v>
      </c>
      <c r="D8" s="5">
        <v>2.0780783540000001</v>
      </c>
      <c r="E8" s="20">
        <v>1.486320804</v>
      </c>
      <c r="F8" s="19">
        <v>1.0968887650000001</v>
      </c>
      <c r="G8" s="5">
        <v>0.84997008190000001</v>
      </c>
      <c r="H8" s="5">
        <v>0.73482050379999997</v>
      </c>
      <c r="I8" s="20">
        <v>0.72128746060000004</v>
      </c>
      <c r="J8" s="19">
        <v>1.124190665</v>
      </c>
      <c r="K8" s="5">
        <v>0.87072976040000005</v>
      </c>
      <c r="L8" s="5">
        <v>0.78471688699999997</v>
      </c>
      <c r="M8" s="20">
        <v>0.7244837824</v>
      </c>
      <c r="N8" s="19">
        <v>1.0865144529999999</v>
      </c>
      <c r="O8" s="5">
        <v>1.001418543</v>
      </c>
      <c r="P8" s="5">
        <v>1.0001852689999999</v>
      </c>
      <c r="Q8" s="20">
        <v>0.99401889799999998</v>
      </c>
      <c r="R8" s="19">
        <v>1.371861309</v>
      </c>
      <c r="S8" s="5">
        <v>1.0269497190000001</v>
      </c>
      <c r="T8" s="5">
        <v>1.003594568</v>
      </c>
      <c r="U8" s="20">
        <v>0.88377248429999999</v>
      </c>
      <c r="V8" s="19">
        <v>1.382400069</v>
      </c>
      <c r="W8" s="5">
        <v>0.84384004199999996</v>
      </c>
      <c r="X8" s="5">
        <v>0.69408003500000004</v>
      </c>
      <c r="Y8" s="20">
        <v>0.67872003400000003</v>
      </c>
      <c r="Z8" s="19">
        <v>0.72979449119999995</v>
      </c>
      <c r="AA8" s="5">
        <v>0.61679512000000003</v>
      </c>
      <c r="AB8" s="5">
        <v>0.54734587000000001</v>
      </c>
      <c r="AC8" s="20">
        <v>0.52166668999999999</v>
      </c>
    </row>
    <row r="9" spans="1:29">
      <c r="A9" s="18" t="s">
        <v>39</v>
      </c>
      <c r="B9" s="19">
        <v>6.5884979450000003</v>
      </c>
      <c r="C9" s="5">
        <v>1.2016570550000001</v>
      </c>
      <c r="D9" s="5">
        <v>0.89885135169999997</v>
      </c>
      <c r="E9" s="20">
        <v>0.79098918949999997</v>
      </c>
      <c r="F9" s="19">
        <v>1.5684084810000001</v>
      </c>
      <c r="G9" s="5">
        <v>0.95016208599999996</v>
      </c>
      <c r="H9" s="5">
        <v>0.78254228770000001</v>
      </c>
      <c r="I9" s="20">
        <v>0.78467908399999997</v>
      </c>
      <c r="J9" s="19">
        <v>2.0884022029999998</v>
      </c>
      <c r="K9" s="5">
        <v>0.92445768969999997</v>
      </c>
      <c r="L9" s="5">
        <v>0.75869618579999998</v>
      </c>
      <c r="M9" s="20">
        <v>0.65075846230000001</v>
      </c>
      <c r="N9" s="19">
        <v>2.4394161049999998</v>
      </c>
      <c r="O9" s="5">
        <v>1.968305411</v>
      </c>
      <c r="P9" s="5">
        <v>1.286304852</v>
      </c>
      <c r="Q9" s="20">
        <v>1.240673712</v>
      </c>
      <c r="R9" s="19">
        <v>1.547532669</v>
      </c>
      <c r="S9" s="5">
        <v>1.223945348</v>
      </c>
      <c r="T9" s="5">
        <v>1.010364177</v>
      </c>
      <c r="U9" s="20">
        <v>1.021195552</v>
      </c>
      <c r="V9" s="19">
        <v>1.330560067</v>
      </c>
      <c r="W9" s="5">
        <v>1.081920054</v>
      </c>
      <c r="X9" s="5">
        <v>0.818880041</v>
      </c>
      <c r="Y9" s="20">
        <v>0.75168003800000005</v>
      </c>
      <c r="Z9" s="19">
        <v>1.1635911109999999</v>
      </c>
      <c r="AA9" s="5">
        <v>0.70730459000000001</v>
      </c>
      <c r="AB9" s="5">
        <v>0.72699013000000001</v>
      </c>
      <c r="AC9" s="20">
        <v>0.63752542000000001</v>
      </c>
    </row>
    <row r="10" spans="1:29">
      <c r="A10" s="18" t="s">
        <v>40</v>
      </c>
      <c r="B10" s="19">
        <v>7.0051031769999996</v>
      </c>
      <c r="C10" s="5">
        <v>1.985389463</v>
      </c>
      <c r="D10" s="5">
        <v>1.455644409</v>
      </c>
      <c r="E10" s="20">
        <v>1.37384069</v>
      </c>
      <c r="F10" s="19">
        <v>2.832204779</v>
      </c>
      <c r="G10" s="5">
        <v>1.774015769</v>
      </c>
      <c r="H10" s="5">
        <v>1.3169787829999999</v>
      </c>
      <c r="I10" s="20">
        <v>1.1315523489999999</v>
      </c>
      <c r="J10" s="19">
        <v>3.5219500930000001</v>
      </c>
      <c r="K10" s="5">
        <v>1.733508751</v>
      </c>
      <c r="L10" s="5">
        <v>1.354040192</v>
      </c>
      <c r="M10" s="20">
        <v>1.194542931</v>
      </c>
      <c r="N10" s="19">
        <v>1.5144605550000001</v>
      </c>
      <c r="O10" s="5">
        <v>1.091447549</v>
      </c>
      <c r="P10" s="5">
        <v>0.99895199400000001</v>
      </c>
      <c r="Q10" s="20">
        <v>0.92865537300000001</v>
      </c>
      <c r="R10" s="19">
        <v>2.5897140090000001</v>
      </c>
      <c r="S10" s="5">
        <v>1.4067247970000001</v>
      </c>
      <c r="T10" s="5">
        <v>1.2456080970000001</v>
      </c>
      <c r="U10" s="20">
        <v>1.150156607</v>
      </c>
      <c r="V10" s="19">
        <v>1.575360079</v>
      </c>
      <c r="W10" s="5">
        <v>0.984960049</v>
      </c>
      <c r="X10" s="5">
        <v>0.95616004799999998</v>
      </c>
      <c r="Y10" s="20">
        <v>0.77184003899999998</v>
      </c>
      <c r="Z10" s="19">
        <v>1.302269661</v>
      </c>
      <c r="AA10" s="5">
        <v>1.02645221</v>
      </c>
      <c r="AB10" s="5">
        <v>1.04762241</v>
      </c>
      <c r="AC10" s="20">
        <v>0.84229898000000003</v>
      </c>
    </row>
    <row r="11" spans="1:29">
      <c r="A11" s="18" t="s">
        <v>41</v>
      </c>
      <c r="B11" s="19">
        <v>4.985408928</v>
      </c>
      <c r="C11" s="5">
        <v>0.92655906310000002</v>
      </c>
      <c r="D11" s="5">
        <v>0.90577827960000001</v>
      </c>
      <c r="E11" s="20">
        <v>0.80715202109999995</v>
      </c>
      <c r="F11" s="19">
        <v>1.4596692920000001</v>
      </c>
      <c r="G11" s="5">
        <v>1.127991022</v>
      </c>
      <c r="H11" s="5">
        <v>1.0380081560000001</v>
      </c>
      <c r="I11" s="20">
        <v>0.95657247489999997</v>
      </c>
      <c r="J11" s="19">
        <v>1.5781073409999999</v>
      </c>
      <c r="K11" s="5">
        <v>1.0550430609999999</v>
      </c>
      <c r="L11" s="5">
        <v>1.198879714</v>
      </c>
      <c r="M11" s="20">
        <v>0.95915195799999997</v>
      </c>
      <c r="N11" s="19">
        <v>1.0125180090000001</v>
      </c>
      <c r="O11" s="5">
        <v>0.88055768400000001</v>
      </c>
      <c r="P11" s="5">
        <v>0.81642743299999998</v>
      </c>
      <c r="Q11" s="20">
        <v>0.78559558100000004</v>
      </c>
      <c r="R11" s="19">
        <v>1.2104061290000001</v>
      </c>
      <c r="S11" s="5">
        <v>1.314319631</v>
      </c>
      <c r="T11" s="5">
        <v>1.2364691249999999</v>
      </c>
      <c r="U11" s="20">
        <v>1.031688446</v>
      </c>
      <c r="V11" s="19">
        <v>1.0713600539999999</v>
      </c>
      <c r="W11" s="5">
        <v>0.92640004600000003</v>
      </c>
      <c r="X11" s="5">
        <v>0.737280037</v>
      </c>
      <c r="Y11" s="20">
        <v>0.69984003500000003</v>
      </c>
      <c r="Z11" s="19">
        <v>0.83157640830000001</v>
      </c>
      <c r="AA11" s="5">
        <v>0.68184537000000001</v>
      </c>
      <c r="AB11" s="5">
        <v>0.28879450000000001</v>
      </c>
      <c r="AC11" s="20">
        <v>0.27317805000000001</v>
      </c>
    </row>
    <row r="12" spans="1:29">
      <c r="A12" s="18" t="s">
        <v>42</v>
      </c>
      <c r="B12" s="19">
        <v>7.9755327830000002</v>
      </c>
      <c r="C12" s="5">
        <v>1.1132562610000001</v>
      </c>
      <c r="D12" s="5">
        <v>1.0789514760000001</v>
      </c>
      <c r="E12" s="20">
        <v>0.91270520740000005</v>
      </c>
      <c r="F12" s="19">
        <v>2.3841898220000002</v>
      </c>
      <c r="G12" s="5">
        <v>0.81649360660000003</v>
      </c>
      <c r="H12" s="5">
        <v>0.78705330210000002</v>
      </c>
      <c r="I12" s="20">
        <v>0.71345254079999998</v>
      </c>
      <c r="J12" s="19">
        <v>2.4288397110000002</v>
      </c>
      <c r="K12" s="5">
        <v>0.84374532950000003</v>
      </c>
      <c r="L12" s="5">
        <v>0.83844481630000001</v>
      </c>
      <c r="M12" s="20">
        <v>0.76351483419999999</v>
      </c>
      <c r="N12" s="19">
        <v>0.97551978699999997</v>
      </c>
      <c r="O12" s="5">
        <v>0.96318704700000002</v>
      </c>
      <c r="P12" s="5">
        <v>0.80409469200000006</v>
      </c>
      <c r="Q12" s="20">
        <v>0.87562458799999998</v>
      </c>
      <c r="R12" s="19">
        <v>1.2469620189999999</v>
      </c>
      <c r="S12" s="5">
        <v>1.075013945</v>
      </c>
      <c r="T12" s="5">
        <v>1.047597028</v>
      </c>
      <c r="U12" s="20">
        <v>0.99513255599999995</v>
      </c>
      <c r="V12" s="19">
        <v>1.59552008</v>
      </c>
      <c r="W12" s="5">
        <v>0.77856003900000004</v>
      </c>
      <c r="X12" s="5">
        <v>0.77856003900000004</v>
      </c>
      <c r="Y12" s="20">
        <v>0.72768003599999997</v>
      </c>
      <c r="Z12" s="19">
        <v>2.4411713709999998</v>
      </c>
      <c r="AA12" s="5">
        <v>1.3204705299999999</v>
      </c>
      <c r="AB12" s="5">
        <v>1.05361605</v>
      </c>
      <c r="AC12" s="20">
        <v>0.49895684000000001</v>
      </c>
    </row>
    <row r="13" spans="1:29">
      <c r="A13" s="18" t="s">
        <v>43</v>
      </c>
      <c r="B13" s="19">
        <v>5.4023440139999996</v>
      </c>
      <c r="C13" s="5">
        <v>3.1115100189999998</v>
      </c>
      <c r="D13" s="5">
        <v>2.799468412</v>
      </c>
      <c r="E13" s="20">
        <v>1.665101513</v>
      </c>
      <c r="F13" s="19">
        <v>1.4682164769999999</v>
      </c>
      <c r="G13" s="5">
        <v>1.2502632549999999</v>
      </c>
      <c r="H13" s="5">
        <v>0.86920124860000003</v>
      </c>
      <c r="I13" s="20">
        <v>0.6671552878</v>
      </c>
      <c r="J13" s="19">
        <v>1.4920944679999999</v>
      </c>
      <c r="K13" s="5">
        <v>1.329224153</v>
      </c>
      <c r="L13" s="5">
        <v>1.0121570900000001</v>
      </c>
      <c r="M13" s="20">
        <v>0.7114734318</v>
      </c>
      <c r="N13" s="19">
        <v>1.087747727</v>
      </c>
      <c r="O13" s="5">
        <v>0.96442032099999997</v>
      </c>
      <c r="P13" s="5">
        <v>0.91755590600000003</v>
      </c>
      <c r="Q13" s="20">
        <v>0.76832974399999998</v>
      </c>
      <c r="R13" s="19">
        <v>2.1337808279999999</v>
      </c>
      <c r="S13" s="5">
        <v>1.7475746210000001</v>
      </c>
      <c r="T13" s="5">
        <v>0.97922397429999997</v>
      </c>
      <c r="U13" s="20">
        <v>0.92032837410000001</v>
      </c>
      <c r="V13" s="19">
        <v>1.4649600730000001</v>
      </c>
      <c r="W13" s="5">
        <v>1.179840059</v>
      </c>
      <c r="X13" s="5">
        <v>1.081920054</v>
      </c>
      <c r="Y13" s="20">
        <v>0.75936003799999996</v>
      </c>
      <c r="Z13" s="19">
        <v>0.97652353599999997</v>
      </c>
      <c r="AA13" s="5">
        <v>0.78995084999999998</v>
      </c>
      <c r="AB13" s="5">
        <v>0.70263065000000002</v>
      </c>
      <c r="AC13" s="20">
        <v>0.47003339999999999</v>
      </c>
    </row>
    <row r="14" spans="1:29">
      <c r="A14" s="18" t="s">
        <v>44</v>
      </c>
      <c r="B14" s="19">
        <v>5.7684816290000001</v>
      </c>
      <c r="C14" s="5">
        <v>3.4304785529999999</v>
      </c>
      <c r="D14" s="5">
        <v>2.605844286</v>
      </c>
      <c r="E14" s="20">
        <v>2.464007192</v>
      </c>
      <c r="F14" s="19">
        <v>0.8703883576</v>
      </c>
      <c r="G14" s="5">
        <v>0.62441936190000003</v>
      </c>
      <c r="H14" s="5">
        <v>0.59141773019999999</v>
      </c>
      <c r="I14" s="20">
        <v>0.50428392570000002</v>
      </c>
      <c r="J14" s="19">
        <v>1.052151872</v>
      </c>
      <c r="K14" s="5">
        <v>0.64280769250000003</v>
      </c>
      <c r="L14" s="5">
        <v>0.62160563970000005</v>
      </c>
      <c r="M14" s="20">
        <v>0.54354353609999995</v>
      </c>
      <c r="N14" s="19">
        <v>1.0939140979999999</v>
      </c>
      <c r="O14" s="5">
        <v>0.88672405399999998</v>
      </c>
      <c r="P14" s="5">
        <v>0.71653223300000002</v>
      </c>
      <c r="Q14" s="20">
        <v>0.64870215899999994</v>
      </c>
      <c r="R14" s="19">
        <v>0.98193181799999996</v>
      </c>
      <c r="S14" s="5">
        <v>0.71791705829999997</v>
      </c>
      <c r="T14" s="5">
        <v>0.53479912870000001</v>
      </c>
      <c r="U14" s="20">
        <v>0.54427658170000004</v>
      </c>
      <c r="V14" s="19">
        <v>0.82368004100000003</v>
      </c>
      <c r="W14" s="5">
        <v>0.70176003499999995</v>
      </c>
      <c r="X14" s="5">
        <v>0.60288003000000001</v>
      </c>
      <c r="Y14" s="20">
        <v>0.47328002400000002</v>
      </c>
      <c r="Z14" s="19">
        <v>1.4456221499999999</v>
      </c>
      <c r="AA14" s="5">
        <v>0.38106357930000001</v>
      </c>
      <c r="AB14" s="5">
        <v>0.38694724489999999</v>
      </c>
      <c r="AC14" s="20">
        <v>0.29627280880000001</v>
      </c>
    </row>
    <row r="15" spans="1:29">
      <c r="A15" s="18" t="s">
        <v>45</v>
      </c>
      <c r="B15" s="19">
        <v>1.4919283169999999</v>
      </c>
      <c r="C15" s="5">
        <v>0.56536925390000003</v>
      </c>
      <c r="D15" s="5">
        <v>0.55943188720000003</v>
      </c>
      <c r="E15" s="20">
        <v>0.53139432210000004</v>
      </c>
      <c r="F15" s="19">
        <v>1.156719061</v>
      </c>
      <c r="G15" s="5">
        <v>0.66644302229999997</v>
      </c>
      <c r="H15" s="5">
        <v>0.6070875697</v>
      </c>
      <c r="I15" s="20">
        <v>0.56126516029999995</v>
      </c>
      <c r="J15" s="19">
        <v>1.3135635459999999</v>
      </c>
      <c r="K15" s="5">
        <v>0.66858746130000002</v>
      </c>
      <c r="L15" s="5">
        <v>0.64353048980000005</v>
      </c>
      <c r="M15" s="20">
        <v>0.54763938720000005</v>
      </c>
      <c r="N15" s="19">
        <v>0.79176195100000002</v>
      </c>
      <c r="O15" s="5">
        <v>0.73749789200000004</v>
      </c>
      <c r="P15" s="5">
        <v>0.68940020400000002</v>
      </c>
      <c r="Q15" s="20">
        <v>0.68446710700000002</v>
      </c>
      <c r="R15" s="19">
        <v>0.97245436510000005</v>
      </c>
      <c r="S15" s="5">
        <v>0.56018516330000001</v>
      </c>
      <c r="T15" s="5">
        <v>0.5689856553</v>
      </c>
      <c r="U15" s="20">
        <v>0.55138467130000002</v>
      </c>
      <c r="V15" s="19">
        <v>0.924480046</v>
      </c>
      <c r="W15" s="5">
        <v>0.610560031</v>
      </c>
      <c r="X15" s="5">
        <v>0.60576003</v>
      </c>
      <c r="Y15" s="20">
        <v>0.55488002800000003</v>
      </c>
      <c r="Z15" s="19">
        <v>0.50456557049999995</v>
      </c>
      <c r="AA15" s="5">
        <v>0.35571432819999999</v>
      </c>
      <c r="AB15" s="5">
        <v>0.24529936899999999</v>
      </c>
      <c r="AC15" s="20">
        <v>0.22962792309999999</v>
      </c>
    </row>
    <row r="16" spans="1:29">
      <c r="A16" s="18" t="s">
        <v>46</v>
      </c>
      <c r="B16" s="19">
        <v>9.0267765470000008</v>
      </c>
      <c r="C16" s="5">
        <v>1.189782321</v>
      </c>
      <c r="D16" s="5">
        <v>1.136016167</v>
      </c>
      <c r="E16" s="20">
        <v>0.84937329559999997</v>
      </c>
      <c r="F16" s="19">
        <v>1.1270413349999999</v>
      </c>
      <c r="G16" s="5">
        <v>1.0888164229999999</v>
      </c>
      <c r="H16" s="5">
        <v>0.94826271149999997</v>
      </c>
      <c r="I16" s="20">
        <v>0.93829099549999995</v>
      </c>
      <c r="J16" s="19">
        <v>2.318974528</v>
      </c>
      <c r="K16" s="5">
        <v>1.10877099</v>
      </c>
      <c r="L16" s="5">
        <v>0.90036444790000003</v>
      </c>
      <c r="M16" s="20">
        <v>0.84639558609999999</v>
      </c>
      <c r="N16" s="19">
        <v>1.6044895610000001</v>
      </c>
      <c r="O16" s="5">
        <v>1.488561799</v>
      </c>
      <c r="P16" s="5">
        <v>1.4268980959999999</v>
      </c>
      <c r="Q16" s="20">
        <v>1.40099934</v>
      </c>
      <c r="R16" s="19">
        <v>2.2596955589999999</v>
      </c>
      <c r="S16" s="5">
        <v>0.92709798330000004</v>
      </c>
      <c r="T16" s="5">
        <v>0.84078546570000001</v>
      </c>
      <c r="U16" s="20">
        <v>0.7849361896</v>
      </c>
      <c r="V16" s="19">
        <v>1.2681600639999999</v>
      </c>
      <c r="W16" s="5">
        <v>1.280640064</v>
      </c>
      <c r="X16" s="5">
        <v>1.1788800589999999</v>
      </c>
      <c r="Y16" s="20">
        <v>0.85632004299999998</v>
      </c>
      <c r="Z16" s="19">
        <v>0.90091568300000002</v>
      </c>
      <c r="AA16" s="5">
        <v>0.82800221890000003</v>
      </c>
      <c r="AB16" s="5">
        <v>0.70911918009999997</v>
      </c>
      <c r="AC16" s="20">
        <v>0.61267105340000005</v>
      </c>
    </row>
    <row r="17" spans="1:29">
      <c r="A17" s="18" t="s">
        <v>47</v>
      </c>
      <c r="B17" s="19">
        <v>3.2734681889999999</v>
      </c>
      <c r="C17" s="5">
        <v>1.428596405</v>
      </c>
      <c r="D17" s="5">
        <v>1.2643292589999999</v>
      </c>
      <c r="E17" s="20">
        <v>1.113915969</v>
      </c>
      <c r="F17" s="19">
        <v>1.1897206929999999</v>
      </c>
      <c r="G17" s="5">
        <v>0.92428310869999997</v>
      </c>
      <c r="H17" s="5">
        <v>0.82124204290000002</v>
      </c>
      <c r="I17" s="20">
        <v>0.59497905740000001</v>
      </c>
      <c r="J17" s="19">
        <v>2.722536329</v>
      </c>
      <c r="K17" s="5">
        <v>0.68207967670000003</v>
      </c>
      <c r="L17" s="5">
        <v>0.48861094469999999</v>
      </c>
      <c r="M17" s="20">
        <v>0.46764982430000002</v>
      </c>
      <c r="N17" s="19">
        <v>0.87192476600000002</v>
      </c>
      <c r="O17" s="5">
        <v>0.75229718099999998</v>
      </c>
      <c r="P17" s="5">
        <v>0.70789931500000003</v>
      </c>
      <c r="Q17" s="20">
        <v>0.63636941899999999</v>
      </c>
      <c r="R17" s="19">
        <v>2.0220822749999998</v>
      </c>
      <c r="S17" s="5">
        <v>1.253054667</v>
      </c>
      <c r="T17" s="5">
        <v>0.57000109669999999</v>
      </c>
      <c r="U17" s="20">
        <v>0.51110549650000003</v>
      </c>
      <c r="V17" s="19">
        <v>0.78144003900000003</v>
      </c>
      <c r="W17" s="5">
        <v>0.72288003599999995</v>
      </c>
      <c r="X17" s="5">
        <v>0.68544003399999998</v>
      </c>
      <c r="Y17" s="20">
        <v>0.60576003</v>
      </c>
      <c r="Z17" s="19">
        <v>1.681848577</v>
      </c>
      <c r="AA17" s="5">
        <v>0.90663438600000001</v>
      </c>
      <c r="AB17" s="5">
        <v>0.74491606180000003</v>
      </c>
      <c r="AC17" s="20">
        <v>0.31034961639999997</v>
      </c>
    </row>
    <row r="18" spans="1:29">
      <c r="A18" s="18" t="s">
        <v>48</v>
      </c>
      <c r="B18" s="19">
        <v>3.850712176</v>
      </c>
      <c r="C18" s="5">
        <v>1.70039586</v>
      </c>
      <c r="D18" s="5">
        <v>1.738988744</v>
      </c>
      <c r="E18" s="20">
        <v>0.95921458010000005</v>
      </c>
      <c r="F18" s="19">
        <v>1.0752833799999999</v>
      </c>
      <c r="G18" s="5">
        <v>1.004531681</v>
      </c>
      <c r="H18" s="5">
        <v>0.79702501820000005</v>
      </c>
      <c r="I18" s="20">
        <v>0.502621973</v>
      </c>
      <c r="J18" s="19">
        <v>1.4720970769999999</v>
      </c>
      <c r="K18" s="5">
        <v>0.74761329460000003</v>
      </c>
      <c r="L18" s="5">
        <v>0.69075324380000003</v>
      </c>
      <c r="M18" s="20">
        <v>0.60040358689999995</v>
      </c>
      <c r="N18" s="19">
        <v>1.098847194</v>
      </c>
      <c r="O18" s="5">
        <v>0.96935341699999999</v>
      </c>
      <c r="P18" s="5">
        <v>0.78682885499999999</v>
      </c>
      <c r="Q18" s="20">
        <v>0.69803312200000001</v>
      </c>
      <c r="R18" s="19">
        <v>1.5999971399999999</v>
      </c>
      <c r="S18" s="5">
        <v>1.0242418760000001</v>
      </c>
      <c r="T18" s="5">
        <v>0.97922397429999997</v>
      </c>
      <c r="U18" s="20">
        <v>0.86786390260000001</v>
      </c>
      <c r="V18" s="19">
        <v>1.3392000669999999</v>
      </c>
      <c r="W18" s="5">
        <v>1.166400058</v>
      </c>
      <c r="X18" s="5">
        <v>1.1654400579999999</v>
      </c>
      <c r="Y18" s="20">
        <v>0.92256004599999997</v>
      </c>
      <c r="Z18" s="19">
        <v>0.64544362099999997</v>
      </c>
      <c r="AA18" s="5">
        <v>0.56670147879999999</v>
      </c>
      <c r="AB18" s="5">
        <v>0.46277504809999997</v>
      </c>
      <c r="AC18" s="20">
        <v>0.37067093620000002</v>
      </c>
    </row>
    <row r="19" spans="1:29">
      <c r="A19" s="18" t="s">
        <v>49</v>
      </c>
      <c r="B19" s="19">
        <v>3.2734681889999999</v>
      </c>
      <c r="C19" s="5">
        <v>1.428596405</v>
      </c>
      <c r="D19" s="5">
        <v>1.2643292589999999</v>
      </c>
      <c r="E19" s="20">
        <v>1.113915969</v>
      </c>
      <c r="F19" s="19">
        <v>1.1897206929999999</v>
      </c>
      <c r="G19" s="5">
        <v>0.92428310869999997</v>
      </c>
      <c r="H19" s="5">
        <v>0.82124204290000002</v>
      </c>
      <c r="I19" s="20">
        <v>0.59497905740000001</v>
      </c>
      <c r="J19" s="19">
        <v>2.722536329</v>
      </c>
      <c r="K19" s="5">
        <v>0.68207967670000003</v>
      </c>
      <c r="L19" s="5">
        <v>0.48861094469999999</v>
      </c>
      <c r="M19" s="20">
        <v>0.46764982430000002</v>
      </c>
      <c r="N19" s="19">
        <v>1.233274067</v>
      </c>
      <c r="O19" s="5">
        <v>1.0729484380000001</v>
      </c>
      <c r="P19" s="5">
        <v>0.97551978699999997</v>
      </c>
      <c r="Q19" s="20">
        <v>0.69926639599999996</v>
      </c>
      <c r="R19" s="19">
        <v>1.35798361</v>
      </c>
      <c r="S19" s="5">
        <v>0.63058909929999996</v>
      </c>
      <c r="T19" s="5">
        <v>0.67729940290000001</v>
      </c>
      <c r="U19" s="20">
        <v>0.65259032930000005</v>
      </c>
      <c r="V19" s="19">
        <v>1.39008007</v>
      </c>
      <c r="W19" s="5">
        <v>1.036800052</v>
      </c>
      <c r="X19" s="5">
        <v>0.950400048</v>
      </c>
      <c r="Y19" s="20">
        <v>0.82944004199999999</v>
      </c>
      <c r="Z19" s="19">
        <v>0.42763801670000001</v>
      </c>
      <c r="AA19" s="5">
        <v>0.220170068</v>
      </c>
      <c r="AB19" s="5">
        <v>0.23226732450000001</v>
      </c>
      <c r="AC19" s="20">
        <v>0.1667221894</v>
      </c>
    </row>
    <row r="20" spans="1:29">
      <c r="A20" s="18" t="s">
        <v>50</v>
      </c>
      <c r="B20" s="19">
        <v>3.850712176</v>
      </c>
      <c r="C20" s="5">
        <v>1.70039586</v>
      </c>
      <c r="D20" s="5">
        <v>1.738988744</v>
      </c>
      <c r="E20" s="20">
        <v>0.95921458010000005</v>
      </c>
      <c r="F20" s="19">
        <v>1.0752833799999999</v>
      </c>
      <c r="G20" s="5">
        <v>1.004531681</v>
      </c>
      <c r="H20" s="5">
        <v>0.79702501820000005</v>
      </c>
      <c r="I20" s="20">
        <v>0.502621973</v>
      </c>
      <c r="J20" s="19">
        <v>1.4720970769999999</v>
      </c>
      <c r="K20" s="5">
        <v>0.74761329460000003</v>
      </c>
      <c r="L20" s="5">
        <v>0.69075324380000003</v>
      </c>
      <c r="M20" s="20">
        <v>0.60040358689999995</v>
      </c>
      <c r="N20" s="19">
        <v>1.4873285249999999</v>
      </c>
      <c r="O20" s="5">
        <v>1.302337415</v>
      </c>
      <c r="P20" s="5">
        <v>1.2369738889999999</v>
      </c>
      <c r="Q20" s="20">
        <v>1.2369738889999999</v>
      </c>
      <c r="R20" s="19">
        <v>1.5969508160000001</v>
      </c>
      <c r="S20" s="5">
        <v>1.1948360280000001</v>
      </c>
      <c r="T20" s="5">
        <v>1.0530127149999999</v>
      </c>
      <c r="U20" s="20">
        <v>1.0753524249999999</v>
      </c>
      <c r="V20" s="19">
        <v>2.0486401029999999</v>
      </c>
      <c r="W20" s="5">
        <v>1.5907200800000001</v>
      </c>
      <c r="X20" s="5">
        <v>0.84192004200000004</v>
      </c>
      <c r="Y20" s="20">
        <v>0.64704003200000004</v>
      </c>
      <c r="Z20" s="19">
        <v>0.8806252846</v>
      </c>
      <c r="AA20" s="5">
        <v>0.66226980499999999</v>
      </c>
      <c r="AB20" s="5">
        <v>0.48383527189999997</v>
      </c>
      <c r="AC20" s="20">
        <v>0.26459999179999999</v>
      </c>
    </row>
    <row r="21" spans="1:29">
      <c r="A21" s="18" t="s">
        <v>51</v>
      </c>
      <c r="B21" s="19">
        <v>7.7673950940000003</v>
      </c>
      <c r="C21" s="5">
        <v>5.8334628090000002</v>
      </c>
      <c r="D21" s="5">
        <v>4.0047538569999999</v>
      </c>
      <c r="E21" s="20">
        <v>2.3320657090000001</v>
      </c>
      <c r="F21" s="19">
        <v>1.7308049990000001</v>
      </c>
      <c r="G21" s="5">
        <v>0.82100462100000005</v>
      </c>
      <c r="H21" s="5">
        <v>0.64103888860000002</v>
      </c>
      <c r="I21" s="20">
        <v>0.44825237839999998</v>
      </c>
      <c r="J21" s="19">
        <v>2.5478603259999999</v>
      </c>
      <c r="K21" s="5">
        <v>0.96348874149999997</v>
      </c>
      <c r="L21" s="5">
        <v>0.71846047189999995</v>
      </c>
      <c r="M21" s="20">
        <v>0.50884926779999995</v>
      </c>
      <c r="N21" s="19">
        <v>0.98661925399999995</v>
      </c>
      <c r="O21" s="5">
        <v>0.79422849900000003</v>
      </c>
      <c r="P21" s="5">
        <v>0.65363525600000005</v>
      </c>
      <c r="Q21" s="20">
        <v>0.63636941899999999</v>
      </c>
      <c r="R21" s="19">
        <v>1.12984778</v>
      </c>
      <c r="S21" s="5">
        <v>1.059105363</v>
      </c>
      <c r="T21" s="5">
        <v>0.78696707239999997</v>
      </c>
      <c r="U21" s="20">
        <v>0.76564280330000001</v>
      </c>
      <c r="V21" s="19">
        <v>1.646400082</v>
      </c>
      <c r="W21" s="5">
        <v>1.033920052</v>
      </c>
      <c r="X21" s="5">
        <v>0.91968004599999997</v>
      </c>
      <c r="Y21" s="20">
        <v>0.85440004300000005</v>
      </c>
      <c r="Z21" s="19">
        <v>1.119931013</v>
      </c>
      <c r="AA21" s="5">
        <v>0.78813626000000003</v>
      </c>
      <c r="AB21" s="5">
        <v>0.61289100360000004</v>
      </c>
      <c r="AC21" s="20">
        <v>0.5586732995</v>
      </c>
    </row>
    <row r="22" spans="1:29">
      <c r="A22" s="18" t="s">
        <v>52</v>
      </c>
      <c r="B22" s="19">
        <v>5.085684455</v>
      </c>
      <c r="C22" s="5">
        <v>1.75383216</v>
      </c>
      <c r="D22" s="5">
        <v>1.5856067700000001</v>
      </c>
      <c r="E22" s="20">
        <v>1.6004501870000001</v>
      </c>
      <c r="F22" s="19">
        <v>0.60233913350000001</v>
      </c>
      <c r="G22" s="5">
        <v>0.58666929400000001</v>
      </c>
      <c r="H22" s="5">
        <v>0.46415963970000002</v>
      </c>
      <c r="I22" s="20">
        <v>0.43044574260000001</v>
      </c>
      <c r="J22" s="19">
        <v>0.64497608429999997</v>
      </c>
      <c r="K22" s="5">
        <v>0.51390884859999997</v>
      </c>
      <c r="L22" s="5">
        <v>0.50933113269999997</v>
      </c>
      <c r="M22" s="20">
        <v>0.4693363512</v>
      </c>
      <c r="N22" s="19">
        <v>0.63143632199999999</v>
      </c>
      <c r="O22" s="5">
        <v>0.59813792300000002</v>
      </c>
      <c r="P22" s="5">
        <v>0.56730607099999997</v>
      </c>
      <c r="Q22" s="20">
        <v>0.47357724200000001</v>
      </c>
      <c r="R22" s="19">
        <v>0.57067805760000001</v>
      </c>
      <c r="S22" s="5">
        <v>0.51415182059999998</v>
      </c>
      <c r="T22" s="5">
        <v>0.4847040205</v>
      </c>
      <c r="U22" s="20">
        <v>0.47454960660000001</v>
      </c>
      <c r="V22" s="19">
        <v>0.85056004299999999</v>
      </c>
      <c r="W22" s="5">
        <v>0.63936003200000002</v>
      </c>
      <c r="X22" s="5">
        <v>0.62880003200000001</v>
      </c>
      <c r="Y22" s="20">
        <v>0.49152002500000003</v>
      </c>
      <c r="Z22" s="19">
        <v>0.49367803970000002</v>
      </c>
      <c r="AA22" s="5">
        <v>0.23413690049999999</v>
      </c>
      <c r="AB22" s="5">
        <v>0.2374911398</v>
      </c>
      <c r="AC22" s="20">
        <v>0.22082991839999999</v>
      </c>
    </row>
    <row r="23" spans="1:29">
      <c r="A23" s="18" t="s">
        <v>53</v>
      </c>
      <c r="B23" s="21">
        <v>3.346365858</v>
      </c>
      <c r="C23" s="22">
        <v>1.521615151</v>
      </c>
      <c r="D23" s="22">
        <v>1.3200745359999999</v>
      </c>
      <c r="E23" s="23">
        <v>1.252454526</v>
      </c>
      <c r="F23" s="21">
        <v>1.1363007860000001</v>
      </c>
      <c r="G23" s="22">
        <v>0.9914734811</v>
      </c>
      <c r="H23" s="22">
        <v>0.75262713960000005</v>
      </c>
      <c r="I23" s="23">
        <v>0.59307968290000002</v>
      </c>
      <c r="J23" s="21">
        <v>1.243452212</v>
      </c>
      <c r="K23" s="22">
        <v>1.024444643</v>
      </c>
      <c r="L23" s="22">
        <v>0.77917544139999995</v>
      </c>
      <c r="M23" s="23">
        <v>0.70761851310000001</v>
      </c>
      <c r="N23" s="21">
        <v>1.2123084079999999</v>
      </c>
      <c r="O23" s="22">
        <v>0.921255728</v>
      </c>
      <c r="P23" s="22">
        <v>0.80409469200000006</v>
      </c>
      <c r="Q23" s="23">
        <v>0.71406568500000001</v>
      </c>
      <c r="R23" s="21">
        <v>1.004948489</v>
      </c>
      <c r="S23" s="22">
        <v>0.92371317870000003</v>
      </c>
      <c r="T23" s="22">
        <v>0.85635556690000003</v>
      </c>
      <c r="U23" s="23">
        <v>0.70640872259999998</v>
      </c>
      <c r="V23" s="21">
        <v>1.876800094</v>
      </c>
      <c r="W23" s="22">
        <v>1.176960059</v>
      </c>
      <c r="X23" s="22">
        <v>1.179840059</v>
      </c>
      <c r="Y23" s="23">
        <v>0.908160046</v>
      </c>
      <c r="Z23" s="21">
        <v>1.042068671</v>
      </c>
      <c r="AA23" s="22">
        <v>0.77054025059999998</v>
      </c>
      <c r="AB23" s="22">
        <v>0.70224573899999998</v>
      </c>
      <c r="AC23" s="23">
        <v>0.67447703660000002</v>
      </c>
    </row>
    <row r="24" spans="1:29">
      <c r="B24" s="14"/>
    </row>
    <row r="25" spans="1:29">
      <c r="A25" s="13" t="s">
        <v>54</v>
      </c>
      <c r="B25" s="13"/>
      <c r="D25" s="14"/>
    </row>
    <row r="26" spans="1:29">
      <c r="A26" s="1"/>
      <c r="B26" s="93" t="s">
        <v>22</v>
      </c>
      <c r="C26" s="94"/>
      <c r="D26" s="94"/>
      <c r="E26" s="95"/>
      <c r="F26" s="93" t="s">
        <v>23</v>
      </c>
      <c r="G26" s="94"/>
      <c r="H26" s="94"/>
      <c r="I26" s="95"/>
      <c r="J26" s="93" t="s">
        <v>24</v>
      </c>
      <c r="K26" s="94"/>
      <c r="L26" s="94"/>
      <c r="M26" s="95"/>
      <c r="N26" s="93" t="s">
        <v>25</v>
      </c>
      <c r="O26" s="94"/>
      <c r="P26" s="94"/>
      <c r="Q26" s="95"/>
      <c r="R26" s="93" t="s">
        <v>26</v>
      </c>
      <c r="S26" s="94"/>
      <c r="T26" s="94"/>
      <c r="U26" s="95"/>
      <c r="V26" s="93" t="s">
        <v>27</v>
      </c>
      <c r="W26" s="94"/>
      <c r="X26" s="94"/>
      <c r="Y26" s="95"/>
      <c r="Z26" s="93" t="s">
        <v>28</v>
      </c>
      <c r="AA26" s="94"/>
      <c r="AB26" s="94"/>
      <c r="AC26" s="95"/>
    </row>
    <row r="27" spans="1:29">
      <c r="A27" s="15" t="s">
        <v>29</v>
      </c>
      <c r="B27" s="16" t="s">
        <v>30</v>
      </c>
      <c r="C27" s="8" t="s">
        <v>31</v>
      </c>
      <c r="D27" s="8" t="s">
        <v>32</v>
      </c>
      <c r="E27" s="17" t="s">
        <v>33</v>
      </c>
      <c r="F27" s="16" t="s">
        <v>30</v>
      </c>
      <c r="G27" s="8" t="s">
        <v>31</v>
      </c>
      <c r="H27" s="8" t="s">
        <v>32</v>
      </c>
      <c r="I27" s="17" t="s">
        <v>33</v>
      </c>
      <c r="J27" s="16" t="s">
        <v>30</v>
      </c>
      <c r="K27" s="8" t="s">
        <v>31</v>
      </c>
      <c r="L27" s="8" t="s">
        <v>32</v>
      </c>
      <c r="M27" s="17" t="s">
        <v>33</v>
      </c>
      <c r="N27" s="16" t="s">
        <v>30</v>
      </c>
      <c r="O27" s="8" t="s">
        <v>31</v>
      </c>
      <c r="P27" s="8" t="s">
        <v>32</v>
      </c>
      <c r="Q27" s="17" t="s">
        <v>33</v>
      </c>
      <c r="R27" s="16" t="s">
        <v>30</v>
      </c>
      <c r="S27" s="8" t="s">
        <v>31</v>
      </c>
      <c r="T27" s="8" t="s">
        <v>32</v>
      </c>
      <c r="U27" s="15" t="s">
        <v>33</v>
      </c>
      <c r="V27" s="16" t="s">
        <v>30</v>
      </c>
      <c r="W27" s="8" t="s">
        <v>31</v>
      </c>
      <c r="X27" s="8" t="s">
        <v>32</v>
      </c>
      <c r="Y27" s="17" t="s">
        <v>33</v>
      </c>
      <c r="Z27" s="16" t="s">
        <v>30</v>
      </c>
      <c r="AA27" s="8" t="s">
        <v>31</v>
      </c>
      <c r="AB27" s="8" t="s">
        <v>32</v>
      </c>
      <c r="AC27" s="17" t="s">
        <v>33</v>
      </c>
    </row>
    <row r="28" spans="1:29">
      <c r="A28" s="18" t="s">
        <v>34</v>
      </c>
      <c r="B28" s="19">
        <v>1.487970072</v>
      </c>
      <c r="C28" s="5">
        <v>1.2118825200000001</v>
      </c>
      <c r="D28" s="5">
        <v>0.69533161450000003</v>
      </c>
      <c r="E28" s="20">
        <v>0.62342350629999999</v>
      </c>
      <c r="F28" s="19">
        <v>1.177612181</v>
      </c>
      <c r="G28" s="5">
        <v>0.97770301599999998</v>
      </c>
      <c r="H28" s="5">
        <v>1.025187378</v>
      </c>
      <c r="I28" s="20">
        <v>0.88938210250000005</v>
      </c>
      <c r="J28" s="19">
        <v>1.1304549079999999</v>
      </c>
      <c r="K28" s="5">
        <v>0.94373228320000002</v>
      </c>
      <c r="L28" s="5">
        <v>0.82133861460000002</v>
      </c>
      <c r="M28" s="20">
        <v>0.78086196829999999</v>
      </c>
      <c r="N28" s="19">
        <v>1.3405689110000001</v>
      </c>
      <c r="O28" s="5">
        <v>1.3368690889999999</v>
      </c>
      <c r="P28" s="5">
        <v>1.2887713999999999</v>
      </c>
      <c r="Q28" s="20">
        <v>1.2394404379999999</v>
      </c>
      <c r="R28" s="19">
        <v>1.4077402379999999</v>
      </c>
      <c r="S28" s="5">
        <v>1.0692597770000001</v>
      </c>
      <c r="T28" s="5">
        <v>1.001563685</v>
      </c>
      <c r="U28" s="24">
        <v>0.91965141319999999</v>
      </c>
      <c r="V28" s="19">
        <v>1.3363200669999999</v>
      </c>
      <c r="W28" s="5">
        <v>1.2547200629999999</v>
      </c>
      <c r="X28" s="5">
        <v>1.19712006</v>
      </c>
      <c r="Y28" s="20">
        <v>1.19616006</v>
      </c>
      <c r="Z28" s="19">
        <v>0.83119149560000005</v>
      </c>
      <c r="AA28" s="5">
        <v>0.33503902000000002</v>
      </c>
      <c r="AB28" s="5">
        <v>0.34037281000000003</v>
      </c>
      <c r="AC28" s="20">
        <v>0.34598153999999998</v>
      </c>
    </row>
    <row r="29" spans="1:29">
      <c r="A29" s="18" t="s">
        <v>35</v>
      </c>
      <c r="B29" s="19">
        <v>2.3861617169999998</v>
      </c>
      <c r="C29" s="5">
        <v>1.833986611</v>
      </c>
      <c r="D29" s="5">
        <v>1.6773061</v>
      </c>
      <c r="E29" s="20">
        <v>1.0601498140000001</v>
      </c>
      <c r="F29" s="19">
        <v>0.97129262719999998</v>
      </c>
      <c r="G29" s="5">
        <v>0.86041664159999998</v>
      </c>
      <c r="H29" s="5">
        <v>0.6847245018</v>
      </c>
      <c r="I29" s="20">
        <v>0.66952950590000004</v>
      </c>
      <c r="J29" s="19">
        <v>0.85603288290000001</v>
      </c>
      <c r="K29" s="5">
        <v>0.80712360189999999</v>
      </c>
      <c r="L29" s="5">
        <v>0.66473254260000003</v>
      </c>
      <c r="M29" s="20">
        <v>0.61172741050000001</v>
      </c>
      <c r="N29" s="19">
        <v>1.7796144789999999</v>
      </c>
      <c r="O29" s="5">
        <v>1.3775671330000001</v>
      </c>
      <c r="P29" s="5">
        <v>1.277671934</v>
      </c>
      <c r="Q29" s="20">
        <v>1.2431402600000001</v>
      </c>
      <c r="R29" s="19">
        <v>0.9213438155</v>
      </c>
      <c r="S29" s="5">
        <v>0.86684846120000003</v>
      </c>
      <c r="T29" s="5">
        <v>0.86041733239999996</v>
      </c>
      <c r="U29" s="24">
        <v>0.83401585649999999</v>
      </c>
      <c r="V29" s="19">
        <v>0.81984004099999996</v>
      </c>
      <c r="W29" s="5">
        <v>0.779520039</v>
      </c>
      <c r="X29" s="5">
        <v>0.75264003800000001</v>
      </c>
      <c r="Y29" s="20">
        <v>0.70080003499999999</v>
      </c>
      <c r="Z29" s="19">
        <v>0.5302447468</v>
      </c>
      <c r="AA29" s="5">
        <v>0.50671007999999995</v>
      </c>
      <c r="AB29" s="5">
        <v>0.43049736999999999</v>
      </c>
      <c r="AC29" s="20">
        <v>0.42862779000000001</v>
      </c>
    </row>
    <row r="30" spans="1:29">
      <c r="A30" s="18" t="s">
        <v>36</v>
      </c>
      <c r="B30" s="19">
        <v>5.3752960099999996</v>
      </c>
      <c r="C30" s="5">
        <v>1.7587799660000001</v>
      </c>
      <c r="D30" s="5">
        <v>1.6759866859999999</v>
      </c>
      <c r="E30" s="20">
        <v>1.40319767</v>
      </c>
      <c r="F30" s="19">
        <v>1.4829366289999999</v>
      </c>
      <c r="G30" s="5">
        <v>0.95918411479999999</v>
      </c>
      <c r="H30" s="5">
        <v>0.8518694564</v>
      </c>
      <c r="I30" s="20">
        <v>0.83596219510000003</v>
      </c>
      <c r="J30" s="19">
        <v>3.7503540260000001</v>
      </c>
      <c r="K30" s="5">
        <v>1.6099104200000001</v>
      </c>
      <c r="L30" s="5">
        <v>1.2140584569999999</v>
      </c>
      <c r="M30" s="20">
        <v>1.0632347630000001</v>
      </c>
      <c r="N30" s="19">
        <v>1.4268980959999999</v>
      </c>
      <c r="O30" s="5">
        <v>1.1050135640000001</v>
      </c>
      <c r="P30" s="5">
        <v>1.0482829570000001</v>
      </c>
      <c r="Q30" s="20">
        <v>0.97428651300000002</v>
      </c>
      <c r="R30" s="19">
        <v>1.7475746210000001</v>
      </c>
      <c r="S30" s="5">
        <v>1.1928051449999999</v>
      </c>
      <c r="T30" s="5">
        <v>1.1809583290000001</v>
      </c>
      <c r="U30" s="24">
        <v>1.0289806020000001</v>
      </c>
      <c r="V30" s="19">
        <v>1.20000006</v>
      </c>
      <c r="W30" s="5">
        <v>0.91872004600000001</v>
      </c>
      <c r="X30" s="5">
        <v>0.89472004500000002</v>
      </c>
      <c r="Y30" s="20">
        <v>0.79104004000000006</v>
      </c>
      <c r="Z30" s="19">
        <v>1.1550130569999999</v>
      </c>
      <c r="AA30" s="5">
        <v>0.46458964000000003</v>
      </c>
      <c r="AB30" s="5">
        <v>0.47470733999999998</v>
      </c>
      <c r="AC30" s="20">
        <v>0.40932717000000002</v>
      </c>
    </row>
    <row r="31" spans="1:29">
      <c r="A31" s="18" t="s">
        <v>37</v>
      </c>
      <c r="B31" s="19">
        <v>1.9210679900000001</v>
      </c>
      <c r="C31" s="5">
        <v>1.3032519970000001</v>
      </c>
      <c r="D31" s="5">
        <v>1.5519616919999999</v>
      </c>
      <c r="E31" s="20">
        <v>1.0558617159999999</v>
      </c>
      <c r="F31" s="19">
        <v>1.928102524</v>
      </c>
      <c r="G31" s="5">
        <v>1.7004150069999999</v>
      </c>
      <c r="H31" s="5">
        <v>1.598798473</v>
      </c>
      <c r="I31" s="20">
        <v>1.31650394</v>
      </c>
      <c r="J31" s="19">
        <v>3.1713934250000002</v>
      </c>
      <c r="K31" s="5">
        <v>3.234999583</v>
      </c>
      <c r="L31" s="5">
        <v>2.9049221699999999</v>
      </c>
      <c r="M31" s="20">
        <v>2.2784978819999999</v>
      </c>
      <c r="N31" s="19">
        <v>2.3173219719999998</v>
      </c>
      <c r="O31" s="5">
        <v>1.8573107449999999</v>
      </c>
      <c r="P31" s="5">
        <v>1.7944137680000001</v>
      </c>
      <c r="Q31" s="20">
        <v>1.61928885</v>
      </c>
      <c r="R31" s="19">
        <v>1.830502334</v>
      </c>
      <c r="S31" s="5">
        <v>1.627752538</v>
      </c>
      <c r="T31" s="5">
        <v>1.4486963740000001</v>
      </c>
      <c r="U31" s="24">
        <v>1.2317303980000001</v>
      </c>
      <c r="V31" s="19">
        <v>1.8940800950000001</v>
      </c>
      <c r="W31" s="5">
        <v>1.4179200709999999</v>
      </c>
      <c r="X31" s="5">
        <v>1.3689600689999999</v>
      </c>
      <c r="Y31" s="20">
        <v>1.308480066</v>
      </c>
      <c r="Z31" s="19">
        <v>1.030851215</v>
      </c>
      <c r="AA31" s="5">
        <v>0.88079025</v>
      </c>
      <c r="AB31" s="5">
        <v>0.82629761000000002</v>
      </c>
      <c r="AC31" s="20">
        <v>0.80749187</v>
      </c>
    </row>
    <row r="32" spans="1:29">
      <c r="A32" s="18" t="s">
        <v>38</v>
      </c>
      <c r="B32" s="19">
        <v>2.9350382850000001</v>
      </c>
      <c r="C32" s="5">
        <v>2.2977609229999998</v>
      </c>
      <c r="D32" s="5">
        <v>2.0780783540000001</v>
      </c>
      <c r="E32" s="20">
        <v>1.486320804</v>
      </c>
      <c r="F32" s="19">
        <v>1.0968887650000001</v>
      </c>
      <c r="G32" s="5">
        <v>0.84997008190000001</v>
      </c>
      <c r="H32" s="5">
        <v>0.73482050379999997</v>
      </c>
      <c r="I32" s="20">
        <v>0.72128746060000004</v>
      </c>
      <c r="J32" s="19">
        <v>1.124190665</v>
      </c>
      <c r="K32" s="5">
        <v>0.87072976040000005</v>
      </c>
      <c r="L32" s="5">
        <v>0.78471688699999997</v>
      </c>
      <c r="M32" s="20">
        <v>0.7244837824</v>
      </c>
      <c r="N32" s="19">
        <v>1.0865144529999999</v>
      </c>
      <c r="O32" s="5">
        <v>1.001418543</v>
      </c>
      <c r="P32" s="5">
        <v>1.0001852689999999</v>
      </c>
      <c r="Q32" s="20">
        <v>0.99401889799999998</v>
      </c>
      <c r="R32" s="19">
        <v>1.371861309</v>
      </c>
      <c r="S32" s="5">
        <v>1.0269497190000001</v>
      </c>
      <c r="T32" s="5">
        <v>1.003594568</v>
      </c>
      <c r="U32" s="24">
        <v>0.88377248429999999</v>
      </c>
      <c r="V32" s="19">
        <v>1.382400069</v>
      </c>
      <c r="W32" s="5">
        <v>0.84384004199999996</v>
      </c>
      <c r="X32" s="5">
        <v>0.69408003500000004</v>
      </c>
      <c r="Y32" s="20">
        <v>0.67872003400000003</v>
      </c>
      <c r="Z32" s="19">
        <v>0.72979449119999995</v>
      </c>
      <c r="AA32" s="5">
        <v>0.61679512000000003</v>
      </c>
      <c r="AB32" s="5">
        <v>0.54734587000000001</v>
      </c>
      <c r="AC32" s="20">
        <v>0.52166668999999999</v>
      </c>
    </row>
    <row r="33" spans="1:29">
      <c r="A33" s="18" t="s">
        <v>39</v>
      </c>
      <c r="B33" s="19">
        <v>6.5884979450000003</v>
      </c>
      <c r="C33" s="5">
        <v>1.2016570550000001</v>
      </c>
      <c r="D33" s="5">
        <v>0.89885135169999997</v>
      </c>
      <c r="E33" s="20">
        <v>0.79098918949999997</v>
      </c>
      <c r="F33" s="19">
        <v>1.5684084810000001</v>
      </c>
      <c r="G33" s="5">
        <v>0.95016208599999996</v>
      </c>
      <c r="H33" s="5">
        <v>0.78254228770000001</v>
      </c>
      <c r="I33" s="20">
        <v>0.78467908399999997</v>
      </c>
      <c r="J33" s="19">
        <v>2.0884022029999998</v>
      </c>
      <c r="K33" s="5">
        <v>0.92445768969999997</v>
      </c>
      <c r="L33" s="5">
        <v>0.75869618579999998</v>
      </c>
      <c r="M33" s="20">
        <v>0.65075846230000001</v>
      </c>
      <c r="N33" s="19">
        <v>2.4394161049999998</v>
      </c>
      <c r="O33" s="5">
        <v>1.968305411</v>
      </c>
      <c r="P33" s="5">
        <v>1.286304852</v>
      </c>
      <c r="Q33" s="20">
        <v>1.240673712</v>
      </c>
      <c r="R33" s="19">
        <v>1.547532669</v>
      </c>
      <c r="S33" s="5">
        <v>1.223945348</v>
      </c>
      <c r="T33" s="5">
        <v>1.010364177</v>
      </c>
      <c r="U33" s="24">
        <v>1.021195552</v>
      </c>
      <c r="V33" s="19">
        <v>1.330560067</v>
      </c>
      <c r="W33" s="5">
        <v>1.081920054</v>
      </c>
      <c r="X33" s="5">
        <v>0.818880041</v>
      </c>
      <c r="Y33" s="20">
        <v>0.75168003800000005</v>
      </c>
      <c r="Z33" s="19">
        <v>1.1635911109999999</v>
      </c>
      <c r="AA33" s="5">
        <v>0.70730459000000001</v>
      </c>
      <c r="AB33" s="5">
        <v>0.72699013000000001</v>
      </c>
      <c r="AC33" s="20">
        <v>0.63752542000000001</v>
      </c>
    </row>
    <row r="34" spans="1:29">
      <c r="A34" s="18" t="s">
        <v>40</v>
      </c>
      <c r="B34" s="19">
        <v>7.0051031769999996</v>
      </c>
      <c r="C34" s="5">
        <v>1.985389463</v>
      </c>
      <c r="D34" s="5">
        <v>1.455644409</v>
      </c>
      <c r="E34" s="20">
        <v>1.37384069</v>
      </c>
      <c r="F34" s="19">
        <v>2.832204779</v>
      </c>
      <c r="G34" s="5">
        <v>1.774015769</v>
      </c>
      <c r="H34" s="5">
        <v>1.3169787829999999</v>
      </c>
      <c r="I34" s="20">
        <v>1.1315523489999999</v>
      </c>
      <c r="J34" s="19">
        <v>3.5219500930000001</v>
      </c>
      <c r="K34" s="5">
        <v>1.733508751</v>
      </c>
      <c r="L34" s="5">
        <v>1.354040192</v>
      </c>
      <c r="M34" s="20">
        <v>1.194542931</v>
      </c>
      <c r="N34" s="19">
        <v>1.5144605550000001</v>
      </c>
      <c r="O34" s="5">
        <v>1.091447549</v>
      </c>
      <c r="P34" s="5">
        <v>0.99895199400000001</v>
      </c>
      <c r="Q34" s="20">
        <v>0.92865537300000001</v>
      </c>
      <c r="R34" s="19">
        <v>2.5897140090000001</v>
      </c>
      <c r="S34" s="5">
        <v>1.4067247970000001</v>
      </c>
      <c r="T34" s="5">
        <v>1.2456080970000001</v>
      </c>
      <c r="U34" s="24">
        <v>1.150156607</v>
      </c>
      <c r="V34" s="19">
        <v>1.575360079</v>
      </c>
      <c r="W34" s="5">
        <v>0.984960049</v>
      </c>
      <c r="X34" s="5">
        <v>0.95616004799999998</v>
      </c>
      <c r="Y34" s="20">
        <v>0.77184003899999998</v>
      </c>
      <c r="Z34" s="19">
        <v>1.302269661</v>
      </c>
      <c r="AA34" s="5">
        <v>1.02645221</v>
      </c>
      <c r="AB34" s="5">
        <v>1.04762241</v>
      </c>
      <c r="AC34" s="20">
        <v>0.84229898000000003</v>
      </c>
    </row>
    <row r="35" spans="1:29">
      <c r="A35" s="18" t="s">
        <v>41</v>
      </c>
      <c r="B35" s="19">
        <v>4.985408928</v>
      </c>
      <c r="C35" s="5">
        <v>0.92655906310000002</v>
      </c>
      <c r="D35" s="5">
        <v>0.90577827960000001</v>
      </c>
      <c r="E35" s="20">
        <v>0.80715202109999995</v>
      </c>
      <c r="F35" s="19">
        <v>1.4596692920000001</v>
      </c>
      <c r="G35" s="5">
        <v>1.127991022</v>
      </c>
      <c r="H35" s="5">
        <v>1.0380081560000001</v>
      </c>
      <c r="I35" s="20">
        <v>0.95657247489999997</v>
      </c>
      <c r="J35" s="19">
        <v>1.5781073409999999</v>
      </c>
      <c r="K35" s="5">
        <v>1.0550430609999999</v>
      </c>
      <c r="L35" s="5">
        <v>1.198879714</v>
      </c>
      <c r="M35" s="20">
        <v>0.95915195799999997</v>
      </c>
      <c r="N35" s="19">
        <v>1.0125180090000001</v>
      </c>
      <c r="O35" s="5">
        <v>0.88055768400000001</v>
      </c>
      <c r="P35" s="5">
        <v>0.81642743299999998</v>
      </c>
      <c r="Q35" s="20">
        <v>0.78559558100000004</v>
      </c>
      <c r="R35" s="19">
        <v>1.2104061290000001</v>
      </c>
      <c r="S35" s="5">
        <v>1.314319631</v>
      </c>
      <c r="T35" s="5">
        <v>1.2364691249999999</v>
      </c>
      <c r="U35" s="24">
        <v>1.031688446</v>
      </c>
      <c r="V35" s="19">
        <v>1.0713600539999999</v>
      </c>
      <c r="W35" s="5">
        <v>0.92640004600000003</v>
      </c>
      <c r="X35" s="5">
        <v>0.737280037</v>
      </c>
      <c r="Y35" s="20">
        <v>0.69984003500000003</v>
      </c>
      <c r="Z35" s="19">
        <v>0.83157640830000001</v>
      </c>
      <c r="AA35" s="5">
        <v>0.68184537000000001</v>
      </c>
      <c r="AB35" s="5">
        <v>0.28879450000000001</v>
      </c>
      <c r="AC35" s="20">
        <v>0.27317805000000001</v>
      </c>
    </row>
    <row r="36" spans="1:29">
      <c r="A36" s="18" t="s">
        <v>42</v>
      </c>
      <c r="B36" s="19">
        <v>7.9755327830000002</v>
      </c>
      <c r="C36" s="5">
        <v>1.1132562610000001</v>
      </c>
      <c r="D36" s="5">
        <v>1.0789514760000001</v>
      </c>
      <c r="E36" s="20">
        <v>0.91270520740000005</v>
      </c>
      <c r="F36" s="19">
        <v>2.3841898220000002</v>
      </c>
      <c r="G36" s="5">
        <v>0.81649360660000003</v>
      </c>
      <c r="H36" s="5">
        <v>0.78705330210000002</v>
      </c>
      <c r="I36" s="20">
        <v>0.71345254079999998</v>
      </c>
      <c r="J36" s="19">
        <v>2.4288397110000002</v>
      </c>
      <c r="K36" s="5">
        <v>0.84374532950000003</v>
      </c>
      <c r="L36" s="5">
        <v>0.83844481630000001</v>
      </c>
      <c r="M36" s="20">
        <v>0.76351483419999999</v>
      </c>
      <c r="N36" s="19">
        <v>0.97551978699999997</v>
      </c>
      <c r="O36" s="5">
        <v>0.96318704700000002</v>
      </c>
      <c r="P36" s="5">
        <v>0.80409469200000006</v>
      </c>
      <c r="Q36" s="20">
        <v>0.87562458799999998</v>
      </c>
      <c r="R36" s="19">
        <v>1.2469620189999999</v>
      </c>
      <c r="S36" s="5">
        <v>1.075013945</v>
      </c>
      <c r="T36" s="5">
        <v>1.047597028</v>
      </c>
      <c r="U36" s="24">
        <v>0.99513255599999995</v>
      </c>
      <c r="V36" s="19">
        <v>1.59552008</v>
      </c>
      <c r="W36" s="5">
        <v>0.77856003900000004</v>
      </c>
      <c r="X36" s="5">
        <v>0.77856003900000004</v>
      </c>
      <c r="Y36" s="20">
        <v>0.72768003599999997</v>
      </c>
      <c r="Z36" s="19">
        <v>2.4411713709999998</v>
      </c>
      <c r="AA36" s="5">
        <v>1.3204705299999999</v>
      </c>
      <c r="AB36" s="5">
        <v>1.05361605</v>
      </c>
      <c r="AC36" s="20">
        <v>0.49895684000000001</v>
      </c>
    </row>
    <row r="37" spans="1:29">
      <c r="A37" s="18" t="s">
        <v>43</v>
      </c>
      <c r="B37" s="19">
        <v>5.4023440139999996</v>
      </c>
      <c r="C37" s="5">
        <v>3.1115100189999998</v>
      </c>
      <c r="D37" s="5">
        <v>2.799468412</v>
      </c>
      <c r="E37" s="20">
        <v>1.665101513</v>
      </c>
      <c r="F37" s="19">
        <v>1.4682164769999999</v>
      </c>
      <c r="G37" s="5">
        <v>1.2502632549999999</v>
      </c>
      <c r="H37" s="5">
        <v>0.86920124860000003</v>
      </c>
      <c r="I37" s="20">
        <v>0.6671552878</v>
      </c>
      <c r="J37" s="19">
        <v>1.4920944679999999</v>
      </c>
      <c r="K37" s="5">
        <v>1.329224153</v>
      </c>
      <c r="L37" s="5">
        <v>1.0121570900000001</v>
      </c>
      <c r="M37" s="20">
        <v>0.7114734318</v>
      </c>
      <c r="N37" s="19">
        <v>1.087747727</v>
      </c>
      <c r="O37" s="5">
        <v>0.96442032099999997</v>
      </c>
      <c r="P37" s="5">
        <v>0.91755590600000003</v>
      </c>
      <c r="Q37" s="20">
        <v>0.76832974399999998</v>
      </c>
      <c r="R37" s="19">
        <v>2.1337808279999999</v>
      </c>
      <c r="S37" s="5">
        <v>1.7475746210000001</v>
      </c>
      <c r="T37" s="5">
        <v>0.97922397429999997</v>
      </c>
      <c r="U37" s="24">
        <v>0.92032837410000001</v>
      </c>
      <c r="V37" s="19">
        <v>1.4649600730000001</v>
      </c>
      <c r="W37" s="5">
        <v>1.179840059</v>
      </c>
      <c r="X37" s="5">
        <v>1.081920054</v>
      </c>
      <c r="Y37" s="20">
        <v>0.75936003799999996</v>
      </c>
      <c r="Z37" s="19">
        <v>0.97652353599999997</v>
      </c>
      <c r="AA37" s="5">
        <v>0.78995084999999998</v>
      </c>
      <c r="AB37" s="5">
        <v>0.70263065000000002</v>
      </c>
      <c r="AC37" s="20">
        <v>0.47003339999999999</v>
      </c>
    </row>
    <row r="38" spans="1:29">
      <c r="A38" s="18" t="s">
        <v>44</v>
      </c>
      <c r="B38" s="19">
        <v>5.7684816290000001</v>
      </c>
      <c r="C38" s="5">
        <v>3.4304785529999999</v>
      </c>
      <c r="D38" s="5">
        <v>2.605844286</v>
      </c>
      <c r="E38" s="20">
        <v>2.464007192</v>
      </c>
      <c r="F38" s="19">
        <v>0.8703883576</v>
      </c>
      <c r="G38" s="5">
        <v>0.62441936190000003</v>
      </c>
      <c r="H38" s="5">
        <v>0.59141773019999999</v>
      </c>
      <c r="I38" s="20">
        <v>0.50428392570000002</v>
      </c>
      <c r="J38" s="19">
        <v>1.052151872</v>
      </c>
      <c r="K38" s="5">
        <v>0.64280769250000003</v>
      </c>
      <c r="L38" s="5">
        <v>0.62160563970000005</v>
      </c>
      <c r="M38" s="20">
        <v>0.54354353609999995</v>
      </c>
      <c r="N38" s="19">
        <v>1.0939140979999999</v>
      </c>
      <c r="O38" s="5">
        <v>0.88672405399999998</v>
      </c>
      <c r="P38" s="5">
        <v>0.71653223300000002</v>
      </c>
      <c r="Q38" s="20">
        <v>0.64870215899999994</v>
      </c>
      <c r="R38" s="19">
        <v>0.98193181799999996</v>
      </c>
      <c r="S38" s="5">
        <v>0.71791705829999997</v>
      </c>
      <c r="T38" s="5">
        <v>0.53479912870000001</v>
      </c>
      <c r="U38" s="24">
        <v>0.54427658170000004</v>
      </c>
      <c r="V38" s="19">
        <v>0.82368004100000003</v>
      </c>
      <c r="W38" s="5">
        <v>0.70176003499999995</v>
      </c>
      <c r="X38" s="5">
        <v>0.60288003000000001</v>
      </c>
      <c r="Y38" s="20">
        <v>0.47328002400000002</v>
      </c>
      <c r="Z38" s="19">
        <v>1.4456221499999999</v>
      </c>
      <c r="AA38" s="5">
        <v>0.38106357930000001</v>
      </c>
      <c r="AB38" s="5">
        <v>0.38694724489999999</v>
      </c>
      <c r="AC38" s="20">
        <v>0.29627280880000001</v>
      </c>
    </row>
    <row r="39" spans="1:29">
      <c r="A39" s="18" t="s">
        <v>45</v>
      </c>
      <c r="B39" s="19">
        <v>1.4919283169999999</v>
      </c>
      <c r="C39" s="5">
        <v>0.56536925390000003</v>
      </c>
      <c r="D39" s="5">
        <v>0.55943188720000003</v>
      </c>
      <c r="E39" s="20">
        <v>0.53139432210000004</v>
      </c>
      <c r="F39" s="19">
        <v>1.156719061</v>
      </c>
      <c r="G39" s="5">
        <v>0.66644302229999997</v>
      </c>
      <c r="H39" s="5">
        <v>0.6070875697</v>
      </c>
      <c r="I39" s="20">
        <v>0.56126516029999995</v>
      </c>
      <c r="J39" s="19">
        <v>1.3135635459999999</v>
      </c>
      <c r="K39" s="5">
        <v>0.66858746130000002</v>
      </c>
      <c r="L39" s="5">
        <v>0.64353048980000005</v>
      </c>
      <c r="M39" s="20">
        <v>0.54763938720000005</v>
      </c>
      <c r="N39" s="19">
        <v>0.79176195100000002</v>
      </c>
      <c r="O39" s="5">
        <v>0.73749789200000004</v>
      </c>
      <c r="P39" s="5">
        <v>0.68940020400000002</v>
      </c>
      <c r="Q39" s="20">
        <v>0.68446710700000002</v>
      </c>
      <c r="R39" s="19">
        <v>0.97245436510000005</v>
      </c>
      <c r="S39" s="5">
        <v>0.56018516330000001</v>
      </c>
      <c r="T39" s="5">
        <v>0.5689856553</v>
      </c>
      <c r="U39" s="24">
        <v>0.55138467130000002</v>
      </c>
      <c r="V39" s="19">
        <v>0.924480046</v>
      </c>
      <c r="W39" s="5">
        <v>0.610560031</v>
      </c>
      <c r="X39" s="5">
        <v>0.60576003</v>
      </c>
      <c r="Y39" s="20">
        <v>0.55488002800000003</v>
      </c>
      <c r="Z39" s="19">
        <v>0.50456557049999995</v>
      </c>
      <c r="AA39" s="5">
        <v>0.35571432819999999</v>
      </c>
      <c r="AB39" s="5">
        <v>0.24529936899999999</v>
      </c>
      <c r="AC39" s="20">
        <v>0.22962792309999999</v>
      </c>
    </row>
    <row r="40" spans="1:29">
      <c r="A40" s="18" t="s">
        <v>46</v>
      </c>
      <c r="B40" s="19">
        <v>9.0267765470000008</v>
      </c>
      <c r="C40" s="5">
        <v>1.189782321</v>
      </c>
      <c r="D40" s="5">
        <v>1.136016167</v>
      </c>
      <c r="E40" s="20">
        <v>0.84937329559999997</v>
      </c>
      <c r="F40" s="19">
        <v>1.1270413349999999</v>
      </c>
      <c r="G40" s="5">
        <v>1.0888164229999999</v>
      </c>
      <c r="H40" s="5">
        <v>0.94826271149999997</v>
      </c>
      <c r="I40" s="20">
        <v>0.93829099549999995</v>
      </c>
      <c r="J40" s="19">
        <v>2.318974528</v>
      </c>
      <c r="K40" s="5">
        <v>1.10877099</v>
      </c>
      <c r="L40" s="5">
        <v>0.90036444790000003</v>
      </c>
      <c r="M40" s="20">
        <v>0.84639558609999999</v>
      </c>
      <c r="N40" s="19">
        <v>1.6044895610000001</v>
      </c>
      <c r="O40" s="5">
        <v>1.488561799</v>
      </c>
      <c r="P40" s="5">
        <v>1.4268980959999999</v>
      </c>
      <c r="Q40" s="20">
        <v>1.40099934</v>
      </c>
      <c r="R40" s="19">
        <v>2.2596955589999999</v>
      </c>
      <c r="S40" s="5">
        <v>0.92709798330000004</v>
      </c>
      <c r="T40" s="5">
        <v>0.84078546570000001</v>
      </c>
      <c r="U40" s="24">
        <v>0.7849361896</v>
      </c>
      <c r="V40" s="19">
        <v>1.2681600639999999</v>
      </c>
      <c r="W40" s="5">
        <v>1.280640064</v>
      </c>
      <c r="X40" s="5">
        <v>1.1788800589999999</v>
      </c>
      <c r="Y40" s="20">
        <v>0.85632004299999998</v>
      </c>
      <c r="Z40" s="19">
        <v>0.90091568300000002</v>
      </c>
      <c r="AA40" s="5">
        <v>0.82800221890000003</v>
      </c>
      <c r="AB40" s="5">
        <v>0.70911918009999997</v>
      </c>
      <c r="AC40" s="20">
        <v>0.61267105340000005</v>
      </c>
    </row>
    <row r="41" spans="1:29">
      <c r="A41" s="18" t="s">
        <v>47</v>
      </c>
      <c r="B41" s="19">
        <v>3.2734681889999999</v>
      </c>
      <c r="C41" s="5">
        <v>1.428596405</v>
      </c>
      <c r="D41" s="5">
        <v>1.2643292589999999</v>
      </c>
      <c r="E41" s="20">
        <v>1.113915969</v>
      </c>
      <c r="F41" s="19">
        <v>1.1897206929999999</v>
      </c>
      <c r="G41" s="5">
        <v>0.92428310869999997</v>
      </c>
      <c r="H41" s="5">
        <v>0.82124204290000002</v>
      </c>
      <c r="I41" s="20">
        <v>0.59497905740000001</v>
      </c>
      <c r="J41" s="19">
        <v>2.722536329</v>
      </c>
      <c r="K41" s="5">
        <v>0.68207967670000003</v>
      </c>
      <c r="L41" s="5">
        <v>0.48861094469999999</v>
      </c>
      <c r="M41" s="20">
        <v>0.46764982430000002</v>
      </c>
      <c r="N41" s="19">
        <v>0.87192476600000002</v>
      </c>
      <c r="O41" s="5">
        <v>0.75229718099999998</v>
      </c>
      <c r="P41" s="5">
        <v>0.70789931500000003</v>
      </c>
      <c r="Q41" s="20">
        <v>0.63636941899999999</v>
      </c>
      <c r="R41" s="19">
        <v>2.0220822749999998</v>
      </c>
      <c r="S41" s="5">
        <v>1.253054667</v>
      </c>
      <c r="T41" s="5">
        <v>0.57000109669999999</v>
      </c>
      <c r="U41" s="24">
        <v>0.51110549650000003</v>
      </c>
      <c r="V41" s="19">
        <v>0.78144003900000003</v>
      </c>
      <c r="W41" s="5">
        <v>0.72288003599999995</v>
      </c>
      <c r="X41" s="5">
        <v>0.68544003399999998</v>
      </c>
      <c r="Y41" s="20">
        <v>0.60576003</v>
      </c>
      <c r="Z41" s="19">
        <v>1.681848577</v>
      </c>
      <c r="AA41" s="5">
        <v>0.90663438600000001</v>
      </c>
      <c r="AB41" s="5">
        <v>0.74491606180000003</v>
      </c>
      <c r="AC41" s="20">
        <v>0.31034961639999997</v>
      </c>
    </row>
    <row r="42" spans="1:29">
      <c r="A42" s="18" t="s">
        <v>48</v>
      </c>
      <c r="B42" s="19">
        <v>3.850712176</v>
      </c>
      <c r="C42" s="5">
        <v>1.70039586</v>
      </c>
      <c r="D42" s="5">
        <v>1.738988744</v>
      </c>
      <c r="E42" s="20">
        <v>0.95921458010000005</v>
      </c>
      <c r="F42" s="19">
        <v>1.0752833799999999</v>
      </c>
      <c r="G42" s="5">
        <v>1.004531681</v>
      </c>
      <c r="H42" s="5">
        <v>0.79702501820000005</v>
      </c>
      <c r="I42" s="20">
        <v>0.502621973</v>
      </c>
      <c r="J42" s="19">
        <v>1.4720970769999999</v>
      </c>
      <c r="K42" s="5">
        <v>0.74761329460000003</v>
      </c>
      <c r="L42" s="5">
        <v>0.69075324380000003</v>
      </c>
      <c r="M42" s="20">
        <v>0.60040358689999995</v>
      </c>
      <c r="N42" s="19">
        <v>1.098847194</v>
      </c>
      <c r="O42" s="5">
        <v>0.96935341699999999</v>
      </c>
      <c r="P42" s="5">
        <v>0.78682885499999999</v>
      </c>
      <c r="Q42" s="20">
        <v>0.69803312200000001</v>
      </c>
      <c r="R42" s="19">
        <v>1.5999971399999999</v>
      </c>
      <c r="S42" s="5">
        <v>1.0242418760000001</v>
      </c>
      <c r="T42" s="5">
        <v>0.97922397429999997</v>
      </c>
      <c r="U42" s="24">
        <v>0.86786390260000001</v>
      </c>
      <c r="V42" s="19">
        <v>1.3392000669999999</v>
      </c>
      <c r="W42" s="5">
        <v>1.166400058</v>
      </c>
      <c r="X42" s="5">
        <v>1.1654400579999999</v>
      </c>
      <c r="Y42" s="20">
        <v>0.92256004599999997</v>
      </c>
      <c r="Z42" s="19">
        <v>0.64544362099999997</v>
      </c>
      <c r="AA42" s="5">
        <v>0.56670147879999999</v>
      </c>
      <c r="AB42" s="5">
        <v>0.46277504809999997</v>
      </c>
      <c r="AC42" s="20">
        <v>0.37067093620000002</v>
      </c>
    </row>
    <row r="43" spans="1:29">
      <c r="A43" s="18" t="s">
        <v>49</v>
      </c>
      <c r="B43" s="19">
        <v>3.2734681889999999</v>
      </c>
      <c r="C43" s="5">
        <v>1.428596405</v>
      </c>
      <c r="D43" s="5">
        <v>1.2643292589999999</v>
      </c>
      <c r="E43" s="20">
        <v>1.113915969</v>
      </c>
      <c r="F43" s="19">
        <v>1.1897206929999999</v>
      </c>
      <c r="G43" s="5">
        <v>0.92428310869999997</v>
      </c>
      <c r="H43" s="5">
        <v>0.82124204290000002</v>
      </c>
      <c r="I43" s="20">
        <v>0.59497905740000001</v>
      </c>
      <c r="J43" s="19">
        <v>2.722536329</v>
      </c>
      <c r="K43" s="5">
        <v>0.68207967670000003</v>
      </c>
      <c r="L43" s="5">
        <v>0.48861094469999999</v>
      </c>
      <c r="M43" s="20">
        <v>0.46764982430000002</v>
      </c>
      <c r="N43" s="19">
        <v>1.233274067</v>
      </c>
      <c r="O43" s="5">
        <v>1.0729484380000001</v>
      </c>
      <c r="P43" s="5">
        <v>0.97551978699999997</v>
      </c>
      <c r="Q43" s="20">
        <v>0.69926639599999996</v>
      </c>
      <c r="R43" s="19">
        <v>1.35798361</v>
      </c>
      <c r="S43" s="5">
        <v>0.63058909929999996</v>
      </c>
      <c r="T43" s="5">
        <v>0.67729940290000001</v>
      </c>
      <c r="U43" s="24">
        <v>0.65259032930000005</v>
      </c>
      <c r="V43" s="19">
        <v>1.39008007</v>
      </c>
      <c r="W43" s="5">
        <v>1.036800052</v>
      </c>
      <c r="X43" s="5">
        <v>0.950400048</v>
      </c>
      <c r="Y43" s="20">
        <v>0.82944004199999999</v>
      </c>
      <c r="Z43" s="19">
        <v>0.42763801670000001</v>
      </c>
      <c r="AA43" s="5">
        <v>0.220170068</v>
      </c>
      <c r="AB43" s="5">
        <v>0.23226732450000001</v>
      </c>
      <c r="AC43" s="20">
        <v>0.1667221894</v>
      </c>
    </row>
    <row r="44" spans="1:29">
      <c r="A44" s="18" t="s">
        <v>50</v>
      </c>
      <c r="B44" s="19">
        <v>3.850712176</v>
      </c>
      <c r="C44" s="5">
        <v>1.70039586</v>
      </c>
      <c r="D44" s="5">
        <v>1.738988744</v>
      </c>
      <c r="E44" s="20">
        <v>0.95921458010000005</v>
      </c>
      <c r="F44" s="19">
        <v>1.0752833799999999</v>
      </c>
      <c r="G44" s="5">
        <v>1.004531681</v>
      </c>
      <c r="H44" s="5">
        <v>0.79702501820000005</v>
      </c>
      <c r="I44" s="20">
        <v>0.502621973</v>
      </c>
      <c r="J44" s="19">
        <v>1.4720970769999999</v>
      </c>
      <c r="K44" s="5">
        <v>0.74761329460000003</v>
      </c>
      <c r="L44" s="5">
        <v>0.69075324380000003</v>
      </c>
      <c r="M44" s="20">
        <v>0.60040358689999995</v>
      </c>
      <c r="N44" s="19">
        <v>1.4873285249999999</v>
      </c>
      <c r="O44" s="5">
        <v>1.302337415</v>
      </c>
      <c r="P44" s="5">
        <v>1.2369738889999999</v>
      </c>
      <c r="Q44" s="20">
        <v>1.2369738889999999</v>
      </c>
      <c r="R44" s="19">
        <v>1.5969508160000001</v>
      </c>
      <c r="S44" s="5">
        <v>1.1948360280000001</v>
      </c>
      <c r="T44" s="5">
        <v>1.0530127149999999</v>
      </c>
      <c r="U44" s="24">
        <v>1.0753524249999999</v>
      </c>
      <c r="V44" s="19">
        <v>2.0486401029999999</v>
      </c>
      <c r="W44" s="5">
        <v>1.5907200800000001</v>
      </c>
      <c r="X44" s="5">
        <v>0.84192004200000004</v>
      </c>
      <c r="Y44" s="20">
        <v>0.64704003200000004</v>
      </c>
      <c r="Z44" s="19">
        <v>0.8806252846</v>
      </c>
      <c r="AA44" s="5">
        <v>0.66226980499999999</v>
      </c>
      <c r="AB44" s="5">
        <v>0.48383527189999997</v>
      </c>
      <c r="AC44" s="20">
        <v>0.26459999179999999</v>
      </c>
    </row>
    <row r="45" spans="1:29">
      <c r="A45" s="18" t="s">
        <v>51</v>
      </c>
      <c r="B45" s="19">
        <v>7.7673950940000003</v>
      </c>
      <c r="C45" s="5">
        <v>5.8334628090000002</v>
      </c>
      <c r="D45" s="5">
        <v>4.0047538569999999</v>
      </c>
      <c r="E45" s="20">
        <v>2.3320657090000001</v>
      </c>
      <c r="F45" s="19">
        <v>1.7308049990000001</v>
      </c>
      <c r="G45" s="5">
        <v>0.82100462100000005</v>
      </c>
      <c r="H45" s="5">
        <v>0.64103888860000002</v>
      </c>
      <c r="I45" s="20">
        <v>0.44825237839999998</v>
      </c>
      <c r="J45" s="19">
        <v>2.5478603259999999</v>
      </c>
      <c r="K45" s="5">
        <v>0.96348874149999997</v>
      </c>
      <c r="L45" s="5">
        <v>0.71846047189999995</v>
      </c>
      <c r="M45" s="20">
        <v>0.50884926779999995</v>
      </c>
      <c r="N45" s="19">
        <v>0.98661925399999995</v>
      </c>
      <c r="O45" s="5">
        <v>0.79422849900000003</v>
      </c>
      <c r="P45" s="5">
        <v>0.65363525600000005</v>
      </c>
      <c r="Q45" s="20">
        <v>0.63636941899999999</v>
      </c>
      <c r="R45" s="19">
        <v>1.12984778</v>
      </c>
      <c r="S45" s="5">
        <v>1.059105363</v>
      </c>
      <c r="T45" s="5">
        <v>0.78696707239999997</v>
      </c>
      <c r="U45" s="24">
        <v>0.76564280330000001</v>
      </c>
      <c r="V45" s="19">
        <v>1.646400082</v>
      </c>
      <c r="W45" s="5">
        <v>1.033920052</v>
      </c>
      <c r="X45" s="5">
        <v>0.91968004599999997</v>
      </c>
      <c r="Y45" s="20">
        <v>0.85440004300000005</v>
      </c>
      <c r="Z45" s="19">
        <v>1.119931013</v>
      </c>
      <c r="AA45" s="5">
        <v>0.78813626000000003</v>
      </c>
      <c r="AB45" s="5">
        <v>0.61289100360000004</v>
      </c>
      <c r="AC45" s="20">
        <v>0.5586732995</v>
      </c>
    </row>
    <row r="46" spans="1:29">
      <c r="A46" s="18" t="s">
        <v>52</v>
      </c>
      <c r="B46" s="19">
        <v>5.085684455</v>
      </c>
      <c r="C46" s="5">
        <v>1.75383216</v>
      </c>
      <c r="D46" s="5">
        <v>1.5856067700000001</v>
      </c>
      <c r="E46" s="20">
        <v>1.6004501870000001</v>
      </c>
      <c r="F46" s="19">
        <v>0.60233913350000001</v>
      </c>
      <c r="G46" s="5">
        <v>0.58666929400000001</v>
      </c>
      <c r="H46" s="5">
        <v>0.46415963970000002</v>
      </c>
      <c r="I46" s="20">
        <v>0.43044574260000001</v>
      </c>
      <c r="J46" s="19">
        <v>0.64497608429999997</v>
      </c>
      <c r="K46" s="5">
        <v>0.51390884859999997</v>
      </c>
      <c r="L46" s="5">
        <v>0.50933113269999997</v>
      </c>
      <c r="M46" s="20">
        <v>0.4693363512</v>
      </c>
      <c r="N46" s="19">
        <v>0.63143632199999999</v>
      </c>
      <c r="O46" s="5">
        <v>0.59813792300000002</v>
      </c>
      <c r="P46" s="5">
        <v>0.56730607099999997</v>
      </c>
      <c r="Q46" s="20">
        <v>0.47357724200000001</v>
      </c>
      <c r="R46" s="19">
        <v>0.57067805760000001</v>
      </c>
      <c r="S46" s="5">
        <v>0.51415182059999998</v>
      </c>
      <c r="T46" s="5">
        <v>0.4847040205</v>
      </c>
      <c r="U46" s="24">
        <v>0.47454960660000001</v>
      </c>
      <c r="V46" s="19">
        <v>0.85056004299999999</v>
      </c>
      <c r="W46" s="5">
        <v>0.63936003200000002</v>
      </c>
      <c r="X46" s="5">
        <v>0.62880003200000001</v>
      </c>
      <c r="Y46" s="20">
        <v>0.49152002500000003</v>
      </c>
      <c r="Z46" s="19">
        <v>0.49367803970000002</v>
      </c>
      <c r="AA46" s="5">
        <v>0.23413690049999999</v>
      </c>
      <c r="AB46" s="5">
        <v>0.2374911398</v>
      </c>
      <c r="AC46" s="20">
        <v>0.22082991839999999</v>
      </c>
    </row>
    <row r="47" spans="1:29">
      <c r="A47" s="18" t="s">
        <v>53</v>
      </c>
      <c r="B47" s="25">
        <v>3.346365858</v>
      </c>
      <c r="C47" s="26">
        <v>1.521615151</v>
      </c>
      <c r="D47" s="26">
        <v>1.3200745359999999</v>
      </c>
      <c r="E47" s="27">
        <v>1.252454526</v>
      </c>
      <c r="F47" s="25">
        <v>1.1363007860000001</v>
      </c>
      <c r="G47" s="26">
        <v>0.9914734811</v>
      </c>
      <c r="H47" s="26">
        <v>0.75262713960000005</v>
      </c>
      <c r="I47" s="27">
        <v>0.59307968290000002</v>
      </c>
      <c r="J47" s="25">
        <v>1.243452212</v>
      </c>
      <c r="K47" s="26">
        <v>1.024444643</v>
      </c>
      <c r="L47" s="26">
        <v>0.77917544139999995</v>
      </c>
      <c r="M47" s="27">
        <v>0.70761851310000001</v>
      </c>
      <c r="N47" s="25">
        <v>1.2123084079999999</v>
      </c>
      <c r="O47" s="26">
        <v>0.921255728</v>
      </c>
      <c r="P47" s="26">
        <v>0.80409469200000006</v>
      </c>
      <c r="Q47" s="27">
        <v>0.71406568500000001</v>
      </c>
      <c r="R47" s="25">
        <v>1.004948489</v>
      </c>
      <c r="S47" s="26">
        <v>0.92371317870000003</v>
      </c>
      <c r="T47" s="26">
        <v>0.85635556690000003</v>
      </c>
      <c r="U47" s="28">
        <v>0.70640872259999998</v>
      </c>
      <c r="V47" s="19">
        <v>1.876800094</v>
      </c>
      <c r="W47" s="5">
        <v>1.176960059</v>
      </c>
      <c r="X47" s="5">
        <v>1.179840059</v>
      </c>
      <c r="Y47" s="20">
        <v>0.908160046</v>
      </c>
      <c r="Z47" s="25">
        <v>1.042068671</v>
      </c>
      <c r="AA47" s="26">
        <v>0.77054025059999998</v>
      </c>
      <c r="AB47" s="26">
        <v>0.70224573899999998</v>
      </c>
      <c r="AC47" s="27">
        <v>0.67447703660000002</v>
      </c>
    </row>
    <row r="48" spans="1:29">
      <c r="A48" s="24" t="s">
        <v>55</v>
      </c>
      <c r="B48" s="29">
        <v>20</v>
      </c>
      <c r="C48" s="30">
        <v>18</v>
      </c>
      <c r="D48" s="30">
        <v>16</v>
      </c>
      <c r="E48" s="31">
        <v>12</v>
      </c>
      <c r="F48" s="29">
        <v>17</v>
      </c>
      <c r="G48" s="30">
        <v>7</v>
      </c>
      <c r="H48" s="30">
        <v>4</v>
      </c>
      <c r="I48" s="31">
        <v>2</v>
      </c>
      <c r="J48" s="29">
        <v>18</v>
      </c>
      <c r="K48" s="30">
        <v>7</v>
      </c>
      <c r="L48" s="30">
        <v>5</v>
      </c>
      <c r="M48" s="31">
        <v>3</v>
      </c>
      <c r="N48" s="29">
        <v>15</v>
      </c>
      <c r="O48" s="30">
        <v>10</v>
      </c>
      <c r="P48" s="30">
        <v>8</v>
      </c>
      <c r="Q48" s="31">
        <v>6</v>
      </c>
      <c r="R48" s="29">
        <v>16</v>
      </c>
      <c r="S48" s="30">
        <v>13</v>
      </c>
      <c r="T48" s="30">
        <v>9</v>
      </c>
      <c r="U48" s="32">
        <v>6</v>
      </c>
      <c r="V48" s="29">
        <v>15</v>
      </c>
      <c r="W48" s="30">
        <v>10</v>
      </c>
      <c r="X48" s="30">
        <v>6</v>
      </c>
      <c r="Y48" s="31">
        <v>2</v>
      </c>
      <c r="Z48" s="29">
        <v>9</v>
      </c>
      <c r="AA48" s="30">
        <v>2</v>
      </c>
      <c r="AB48" s="30">
        <v>2</v>
      </c>
      <c r="AC48" s="31">
        <v>0</v>
      </c>
    </row>
    <row r="49" spans="1:29">
      <c r="A49" s="24" t="s">
        <v>56</v>
      </c>
      <c r="B49" s="33">
        <v>100</v>
      </c>
      <c r="C49" s="34">
        <v>90</v>
      </c>
      <c r="D49" s="34">
        <v>80</v>
      </c>
      <c r="E49" s="35">
        <v>60</v>
      </c>
      <c r="F49" s="33">
        <v>85</v>
      </c>
      <c r="G49" s="34">
        <v>35</v>
      </c>
      <c r="H49" s="34">
        <v>20</v>
      </c>
      <c r="I49" s="35">
        <v>10</v>
      </c>
      <c r="J49" s="33">
        <v>90</v>
      </c>
      <c r="K49" s="34">
        <v>35</v>
      </c>
      <c r="L49" s="34">
        <v>25</v>
      </c>
      <c r="M49" s="35">
        <v>15</v>
      </c>
      <c r="N49" s="33">
        <v>75</v>
      </c>
      <c r="O49" s="34">
        <v>50</v>
      </c>
      <c r="P49" s="34">
        <v>40</v>
      </c>
      <c r="Q49" s="35">
        <v>30</v>
      </c>
      <c r="R49" s="33">
        <v>80</v>
      </c>
      <c r="S49" s="34">
        <v>65</v>
      </c>
      <c r="T49" s="34">
        <v>45</v>
      </c>
      <c r="U49" s="36">
        <v>30</v>
      </c>
      <c r="V49" s="33">
        <v>75</v>
      </c>
      <c r="W49" s="34">
        <v>50</v>
      </c>
      <c r="X49" s="34">
        <v>30</v>
      </c>
      <c r="Y49" s="35">
        <v>10</v>
      </c>
      <c r="Z49" s="33">
        <v>45</v>
      </c>
      <c r="AA49" s="34">
        <v>10</v>
      </c>
      <c r="AB49" s="34">
        <v>10</v>
      </c>
      <c r="AC49" s="35">
        <v>0</v>
      </c>
    </row>
  </sheetData>
  <mergeCells count="14">
    <mergeCell ref="V26:Y26"/>
    <mergeCell ref="Z26:AC26"/>
    <mergeCell ref="B2:E2"/>
    <mergeCell ref="F2:I2"/>
    <mergeCell ref="J2:M2"/>
    <mergeCell ref="N2:Q2"/>
    <mergeCell ref="R2:U2"/>
    <mergeCell ref="V2:Y2"/>
    <mergeCell ref="Z2:AC2"/>
    <mergeCell ref="B26:E26"/>
    <mergeCell ref="F26:I26"/>
    <mergeCell ref="J26:M26"/>
    <mergeCell ref="N26:Q26"/>
    <mergeCell ref="R26:U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Q71"/>
  <sheetViews>
    <sheetView workbookViewId="0"/>
  </sheetViews>
  <sheetFormatPr defaultColWidth="12.6640625" defaultRowHeight="15.75" customHeight="1"/>
  <cols>
    <col min="2" max="5" width="8.6640625" customWidth="1"/>
    <col min="8" max="11" width="9" customWidth="1"/>
    <col min="14" max="17" width="8.77734375" customWidth="1"/>
  </cols>
  <sheetData>
    <row r="1" spans="1:17">
      <c r="A1" s="13" t="s">
        <v>57</v>
      </c>
      <c r="G1" s="13" t="s">
        <v>58</v>
      </c>
      <c r="M1" s="13" t="s">
        <v>59</v>
      </c>
    </row>
    <row r="2" spans="1:17">
      <c r="A2" s="37"/>
      <c r="B2" s="96" t="s">
        <v>60</v>
      </c>
      <c r="C2" s="97"/>
      <c r="D2" s="97"/>
      <c r="E2" s="98"/>
      <c r="G2" s="37"/>
      <c r="H2" s="96" t="s">
        <v>60</v>
      </c>
      <c r="I2" s="97"/>
      <c r="J2" s="97"/>
      <c r="K2" s="98"/>
      <c r="M2" s="37"/>
      <c r="N2" s="96" t="s">
        <v>60</v>
      </c>
      <c r="O2" s="97"/>
      <c r="P2" s="97"/>
      <c r="Q2" s="98"/>
    </row>
    <row r="3" spans="1:17">
      <c r="A3" s="38" t="s">
        <v>61</v>
      </c>
      <c r="B3" s="8" t="s">
        <v>30</v>
      </c>
      <c r="C3" s="8" t="s">
        <v>31</v>
      </c>
      <c r="D3" s="8" t="s">
        <v>32</v>
      </c>
      <c r="E3" s="8" t="s">
        <v>33</v>
      </c>
      <c r="G3" s="38" t="s">
        <v>61</v>
      </c>
      <c r="H3" s="8" t="s">
        <v>30</v>
      </c>
      <c r="I3" s="8" t="s">
        <v>31</v>
      </c>
      <c r="J3" s="8" t="s">
        <v>32</v>
      </c>
      <c r="K3" s="8" t="s">
        <v>33</v>
      </c>
      <c r="M3" s="38" t="s">
        <v>61</v>
      </c>
      <c r="N3" s="8" t="s">
        <v>30</v>
      </c>
      <c r="O3" s="8" t="s">
        <v>31</v>
      </c>
      <c r="P3" s="8" t="s">
        <v>32</v>
      </c>
      <c r="Q3" s="8" t="s">
        <v>33</v>
      </c>
    </row>
    <row r="4" spans="1:17">
      <c r="A4" s="39" t="s">
        <v>34</v>
      </c>
      <c r="B4" s="40">
        <v>100</v>
      </c>
      <c r="C4" s="40">
        <v>81</v>
      </c>
      <c r="D4" s="39">
        <v>47</v>
      </c>
      <c r="E4" s="39">
        <v>42</v>
      </c>
      <c r="G4" s="39" t="s">
        <v>34</v>
      </c>
      <c r="H4" s="40">
        <v>100</v>
      </c>
      <c r="I4" s="40">
        <v>83</v>
      </c>
      <c r="J4" s="5">
        <v>87</v>
      </c>
      <c r="K4" s="5">
        <v>76</v>
      </c>
      <c r="M4" s="39" t="s">
        <v>34</v>
      </c>
      <c r="N4" s="40">
        <v>100</v>
      </c>
      <c r="O4" s="40">
        <v>83</v>
      </c>
      <c r="P4" s="5">
        <v>73</v>
      </c>
      <c r="Q4" s="5">
        <v>69</v>
      </c>
    </row>
    <row r="5" spans="1:17">
      <c r="A5" s="39" t="s">
        <v>35</v>
      </c>
      <c r="B5" s="40">
        <v>100</v>
      </c>
      <c r="C5" s="40">
        <v>77</v>
      </c>
      <c r="D5" s="39">
        <v>70</v>
      </c>
      <c r="E5" s="39">
        <v>44</v>
      </c>
      <c r="G5" s="39" t="s">
        <v>35</v>
      </c>
      <c r="H5" s="40">
        <v>100</v>
      </c>
      <c r="I5" s="40">
        <v>89</v>
      </c>
      <c r="J5" s="5">
        <v>70</v>
      </c>
      <c r="K5" s="5">
        <v>69</v>
      </c>
      <c r="M5" s="39" t="s">
        <v>35</v>
      </c>
      <c r="N5" s="40">
        <v>100</v>
      </c>
      <c r="O5" s="40">
        <v>94</v>
      </c>
      <c r="P5" s="5">
        <v>78</v>
      </c>
      <c r="Q5" s="5">
        <v>71</v>
      </c>
    </row>
    <row r="6" spans="1:17">
      <c r="A6" s="39" t="s">
        <v>36</v>
      </c>
      <c r="B6" s="40">
        <v>100</v>
      </c>
      <c r="C6" s="40">
        <v>33</v>
      </c>
      <c r="D6" s="39">
        <v>31</v>
      </c>
      <c r="E6" s="39">
        <v>26</v>
      </c>
      <c r="G6" s="39" t="s">
        <v>36</v>
      </c>
      <c r="H6" s="40">
        <v>100</v>
      </c>
      <c r="I6" s="40">
        <v>65</v>
      </c>
      <c r="J6" s="5">
        <v>57</v>
      </c>
      <c r="K6" s="5">
        <v>56</v>
      </c>
      <c r="M6" s="39" t="s">
        <v>36</v>
      </c>
      <c r="N6" s="40">
        <v>100</v>
      </c>
      <c r="O6" s="40">
        <v>43</v>
      </c>
      <c r="P6" s="5">
        <v>32</v>
      </c>
      <c r="Q6" s="5">
        <v>28</v>
      </c>
    </row>
    <row r="7" spans="1:17">
      <c r="A7" s="39" t="s">
        <v>37</v>
      </c>
      <c r="B7" s="40">
        <v>100</v>
      </c>
      <c r="C7" s="40">
        <v>68</v>
      </c>
      <c r="D7" s="39">
        <v>81</v>
      </c>
      <c r="E7" s="39">
        <v>55</v>
      </c>
      <c r="G7" s="39" t="s">
        <v>37</v>
      </c>
      <c r="H7" s="40">
        <v>100</v>
      </c>
      <c r="I7" s="40">
        <v>88</v>
      </c>
      <c r="J7" s="5">
        <v>83</v>
      </c>
      <c r="K7" s="5">
        <v>68</v>
      </c>
      <c r="M7" s="39" t="s">
        <v>37</v>
      </c>
      <c r="N7" s="40">
        <v>100</v>
      </c>
      <c r="O7" s="40">
        <v>102</v>
      </c>
      <c r="P7" s="5">
        <v>92</v>
      </c>
      <c r="Q7" s="5">
        <v>72</v>
      </c>
    </row>
    <row r="8" spans="1:17">
      <c r="A8" s="39" t="s">
        <v>38</v>
      </c>
      <c r="B8" s="40">
        <v>100</v>
      </c>
      <c r="C8" s="40">
        <v>78</v>
      </c>
      <c r="D8" s="39">
        <v>71</v>
      </c>
      <c r="E8" s="39">
        <v>51</v>
      </c>
      <c r="G8" s="39" t="s">
        <v>38</v>
      </c>
      <c r="H8" s="40">
        <v>100</v>
      </c>
      <c r="I8" s="40">
        <v>77</v>
      </c>
      <c r="J8" s="5">
        <v>67</v>
      </c>
      <c r="K8" s="5">
        <v>66</v>
      </c>
      <c r="M8" s="39" t="s">
        <v>38</v>
      </c>
      <c r="N8" s="40">
        <v>100</v>
      </c>
      <c r="O8" s="40">
        <v>77</v>
      </c>
      <c r="P8" s="5">
        <v>70</v>
      </c>
      <c r="Q8" s="5">
        <v>64</v>
      </c>
    </row>
    <row r="9" spans="1:17">
      <c r="A9" s="39" t="s">
        <v>39</v>
      </c>
      <c r="B9" s="40">
        <v>100</v>
      </c>
      <c r="C9" s="40">
        <v>18</v>
      </c>
      <c r="D9" s="39">
        <v>14</v>
      </c>
      <c r="E9" s="39">
        <v>12</v>
      </c>
      <c r="G9" s="39" t="s">
        <v>39</v>
      </c>
      <c r="H9" s="40">
        <v>100</v>
      </c>
      <c r="I9" s="40">
        <v>61</v>
      </c>
      <c r="J9" s="5">
        <v>50</v>
      </c>
      <c r="K9" s="5">
        <v>50</v>
      </c>
      <c r="M9" s="39" t="s">
        <v>39</v>
      </c>
      <c r="N9" s="40">
        <v>100</v>
      </c>
      <c r="O9" s="40">
        <v>44</v>
      </c>
      <c r="P9" s="5">
        <v>36</v>
      </c>
      <c r="Q9" s="5">
        <v>31</v>
      </c>
    </row>
    <row r="10" spans="1:17">
      <c r="A10" s="39" t="s">
        <v>40</v>
      </c>
      <c r="B10" s="40">
        <v>100</v>
      </c>
      <c r="C10" s="40">
        <v>28</v>
      </c>
      <c r="D10" s="39">
        <v>21</v>
      </c>
      <c r="E10" s="39">
        <v>20</v>
      </c>
      <c r="G10" s="39" t="s">
        <v>40</v>
      </c>
      <c r="H10" s="40">
        <v>100</v>
      </c>
      <c r="I10" s="40">
        <v>63</v>
      </c>
      <c r="J10" s="5">
        <v>47</v>
      </c>
      <c r="K10" s="5">
        <v>40</v>
      </c>
      <c r="M10" s="39" t="s">
        <v>40</v>
      </c>
      <c r="N10" s="40">
        <v>100</v>
      </c>
      <c r="O10" s="40">
        <v>49</v>
      </c>
      <c r="P10" s="5">
        <v>38</v>
      </c>
      <c r="Q10" s="5">
        <v>34</v>
      </c>
    </row>
    <row r="11" spans="1:17">
      <c r="A11" s="39" t="s">
        <v>41</v>
      </c>
      <c r="B11" s="40">
        <v>100</v>
      </c>
      <c r="C11" s="40">
        <v>19</v>
      </c>
      <c r="D11" s="39">
        <v>18</v>
      </c>
      <c r="E11" s="39">
        <v>16</v>
      </c>
      <c r="G11" s="39" t="s">
        <v>41</v>
      </c>
      <c r="H11" s="40">
        <v>100</v>
      </c>
      <c r="I11" s="40">
        <v>77</v>
      </c>
      <c r="J11" s="5">
        <v>71</v>
      </c>
      <c r="K11" s="5">
        <v>66</v>
      </c>
      <c r="M11" s="39" t="s">
        <v>41</v>
      </c>
      <c r="N11" s="40">
        <v>100</v>
      </c>
      <c r="O11" s="40">
        <v>67</v>
      </c>
      <c r="P11" s="5">
        <v>76</v>
      </c>
      <c r="Q11" s="5">
        <v>61</v>
      </c>
    </row>
    <row r="12" spans="1:17">
      <c r="A12" s="39" t="s">
        <v>42</v>
      </c>
      <c r="B12" s="40">
        <v>100</v>
      </c>
      <c r="C12" s="40">
        <v>14</v>
      </c>
      <c r="D12" s="39">
        <v>14</v>
      </c>
      <c r="E12" s="39">
        <v>11</v>
      </c>
      <c r="G12" s="39" t="s">
        <v>42</v>
      </c>
      <c r="H12" s="40">
        <v>100</v>
      </c>
      <c r="I12" s="40">
        <v>34</v>
      </c>
      <c r="J12" s="5">
        <v>33</v>
      </c>
      <c r="K12" s="5">
        <v>30</v>
      </c>
      <c r="M12" s="39" t="s">
        <v>42</v>
      </c>
      <c r="N12" s="40">
        <v>100</v>
      </c>
      <c r="O12" s="40">
        <v>35</v>
      </c>
      <c r="P12" s="5">
        <v>35</v>
      </c>
      <c r="Q12" s="5">
        <v>31</v>
      </c>
    </row>
    <row r="13" spans="1:17">
      <c r="A13" s="39" t="s">
        <v>43</v>
      </c>
      <c r="B13" s="40">
        <v>100</v>
      </c>
      <c r="C13" s="40">
        <v>58</v>
      </c>
      <c r="D13" s="39">
        <v>52</v>
      </c>
      <c r="E13" s="39">
        <v>31</v>
      </c>
      <c r="G13" s="39" t="s">
        <v>43</v>
      </c>
      <c r="H13" s="40">
        <v>100</v>
      </c>
      <c r="I13" s="40">
        <v>85</v>
      </c>
      <c r="J13" s="5">
        <v>59</v>
      </c>
      <c r="K13" s="5">
        <v>45</v>
      </c>
      <c r="M13" s="39" t="s">
        <v>43</v>
      </c>
      <c r="N13" s="40">
        <v>100</v>
      </c>
      <c r="O13" s="40">
        <v>89</v>
      </c>
      <c r="P13" s="5">
        <v>68</v>
      </c>
      <c r="Q13" s="5">
        <v>48</v>
      </c>
    </row>
    <row r="14" spans="1:17">
      <c r="A14" s="39" t="s">
        <v>44</v>
      </c>
      <c r="B14" s="40">
        <v>100</v>
      </c>
      <c r="C14" s="40">
        <v>59</v>
      </c>
      <c r="D14" s="39">
        <v>45</v>
      </c>
      <c r="E14" s="39">
        <v>43</v>
      </c>
      <c r="G14" s="39" t="s">
        <v>44</v>
      </c>
      <c r="H14" s="40">
        <v>100</v>
      </c>
      <c r="I14" s="40">
        <v>72</v>
      </c>
      <c r="J14" s="5">
        <v>68</v>
      </c>
      <c r="K14" s="5">
        <v>58</v>
      </c>
      <c r="M14" s="39" t="s">
        <v>44</v>
      </c>
      <c r="N14" s="40">
        <v>100</v>
      </c>
      <c r="O14" s="40">
        <v>61</v>
      </c>
      <c r="P14" s="5">
        <v>59</v>
      </c>
      <c r="Q14" s="5">
        <v>52</v>
      </c>
    </row>
    <row r="15" spans="1:17">
      <c r="A15" s="39" t="s">
        <v>45</v>
      </c>
      <c r="B15" s="40">
        <v>100</v>
      </c>
      <c r="C15" s="40">
        <v>38</v>
      </c>
      <c r="D15" s="39">
        <v>37</v>
      </c>
      <c r="E15" s="39">
        <v>36</v>
      </c>
      <c r="G15" s="39" t="s">
        <v>45</v>
      </c>
      <c r="H15" s="40">
        <v>100</v>
      </c>
      <c r="I15" s="40">
        <v>58</v>
      </c>
      <c r="J15" s="5">
        <v>52</v>
      </c>
      <c r="K15" s="5">
        <v>49</v>
      </c>
      <c r="M15" s="39" t="s">
        <v>45</v>
      </c>
      <c r="N15" s="40">
        <v>100</v>
      </c>
      <c r="O15" s="40">
        <v>51</v>
      </c>
      <c r="P15" s="5">
        <v>49</v>
      </c>
      <c r="Q15" s="5">
        <v>42</v>
      </c>
    </row>
    <row r="16" spans="1:17">
      <c r="A16" s="39" t="s">
        <v>46</v>
      </c>
      <c r="B16" s="40">
        <v>100</v>
      </c>
      <c r="C16" s="40">
        <v>13</v>
      </c>
      <c r="D16" s="39">
        <v>13</v>
      </c>
      <c r="E16" s="39">
        <v>9</v>
      </c>
      <c r="G16" s="39" t="s">
        <v>46</v>
      </c>
      <c r="H16" s="40">
        <v>100</v>
      </c>
      <c r="I16" s="40">
        <v>97</v>
      </c>
      <c r="J16" s="5">
        <v>84</v>
      </c>
      <c r="K16" s="5">
        <v>83</v>
      </c>
      <c r="M16" s="39" t="s">
        <v>46</v>
      </c>
      <c r="N16" s="40">
        <v>100</v>
      </c>
      <c r="O16" s="40">
        <v>48</v>
      </c>
      <c r="P16" s="5">
        <v>39</v>
      </c>
      <c r="Q16" s="5">
        <v>36</v>
      </c>
    </row>
    <row r="17" spans="1:17">
      <c r="A17" s="39" t="s">
        <v>47</v>
      </c>
      <c r="B17" s="40">
        <v>100</v>
      </c>
      <c r="C17" s="40">
        <v>44</v>
      </c>
      <c r="D17" s="39">
        <v>39</v>
      </c>
      <c r="E17" s="39">
        <v>34</v>
      </c>
      <c r="G17" s="39" t="s">
        <v>47</v>
      </c>
      <c r="H17" s="40">
        <v>100</v>
      </c>
      <c r="I17" s="40">
        <v>78</v>
      </c>
      <c r="J17" s="5">
        <v>69</v>
      </c>
      <c r="K17" s="5">
        <v>50</v>
      </c>
      <c r="M17" s="39" t="s">
        <v>47</v>
      </c>
      <c r="N17" s="40">
        <v>100</v>
      </c>
      <c r="O17" s="40">
        <v>25</v>
      </c>
      <c r="P17" s="5">
        <v>18</v>
      </c>
      <c r="Q17" s="5">
        <v>17</v>
      </c>
    </row>
    <row r="18" spans="1:17">
      <c r="A18" s="39" t="s">
        <v>48</v>
      </c>
      <c r="B18" s="40">
        <v>100</v>
      </c>
      <c r="C18" s="40">
        <v>44</v>
      </c>
      <c r="D18" s="39">
        <v>45</v>
      </c>
      <c r="E18" s="39">
        <v>25</v>
      </c>
      <c r="G18" s="39" t="s">
        <v>48</v>
      </c>
      <c r="H18" s="40">
        <v>100</v>
      </c>
      <c r="I18" s="40">
        <v>93</v>
      </c>
      <c r="J18" s="5">
        <v>74</v>
      </c>
      <c r="K18" s="5">
        <v>47</v>
      </c>
      <c r="M18" s="39" t="s">
        <v>48</v>
      </c>
      <c r="N18" s="40">
        <v>100</v>
      </c>
      <c r="O18" s="40">
        <v>51</v>
      </c>
      <c r="P18" s="5">
        <v>47</v>
      </c>
      <c r="Q18" s="5">
        <v>41</v>
      </c>
    </row>
    <row r="19" spans="1:17">
      <c r="A19" s="39" t="s">
        <v>49</v>
      </c>
      <c r="B19" s="40">
        <v>100</v>
      </c>
      <c r="C19" s="40">
        <v>44</v>
      </c>
      <c r="D19" s="39">
        <v>39</v>
      </c>
      <c r="E19" s="39">
        <v>34</v>
      </c>
      <c r="G19" s="39" t="s">
        <v>49</v>
      </c>
      <c r="H19" s="40">
        <v>100</v>
      </c>
      <c r="I19" s="40">
        <v>78</v>
      </c>
      <c r="J19" s="5">
        <v>69</v>
      </c>
      <c r="K19" s="5">
        <v>50</v>
      </c>
      <c r="M19" s="39" t="s">
        <v>49</v>
      </c>
      <c r="N19" s="40">
        <v>100</v>
      </c>
      <c r="O19" s="40">
        <v>25</v>
      </c>
      <c r="P19" s="5">
        <v>18</v>
      </c>
      <c r="Q19" s="5">
        <v>17</v>
      </c>
    </row>
    <row r="20" spans="1:17">
      <c r="A20" s="39" t="s">
        <v>50</v>
      </c>
      <c r="B20" s="40">
        <v>100</v>
      </c>
      <c r="C20" s="40">
        <v>44</v>
      </c>
      <c r="D20" s="39">
        <v>45</v>
      </c>
      <c r="E20" s="39">
        <v>25</v>
      </c>
      <c r="G20" s="39" t="s">
        <v>50</v>
      </c>
      <c r="H20" s="40">
        <v>100</v>
      </c>
      <c r="I20" s="40">
        <v>93</v>
      </c>
      <c r="J20" s="5">
        <v>74</v>
      </c>
      <c r="K20" s="5">
        <v>47</v>
      </c>
      <c r="M20" s="39" t="s">
        <v>50</v>
      </c>
      <c r="N20" s="40">
        <v>100</v>
      </c>
      <c r="O20" s="40">
        <v>51</v>
      </c>
      <c r="P20" s="5">
        <v>47</v>
      </c>
      <c r="Q20" s="5">
        <v>41</v>
      </c>
    </row>
    <row r="21" spans="1:17">
      <c r="A21" s="39" t="s">
        <v>51</v>
      </c>
      <c r="B21" s="40">
        <v>100</v>
      </c>
      <c r="C21" s="40">
        <v>75</v>
      </c>
      <c r="D21" s="39">
        <v>52</v>
      </c>
      <c r="E21" s="39">
        <v>30</v>
      </c>
      <c r="G21" s="39" t="s">
        <v>51</v>
      </c>
      <c r="H21" s="40">
        <v>100</v>
      </c>
      <c r="I21" s="40">
        <v>47</v>
      </c>
      <c r="J21" s="5">
        <v>37</v>
      </c>
      <c r="K21" s="5">
        <v>26</v>
      </c>
      <c r="M21" s="39" t="s">
        <v>51</v>
      </c>
      <c r="N21" s="40">
        <v>100</v>
      </c>
      <c r="O21" s="40">
        <v>38</v>
      </c>
      <c r="P21" s="5">
        <v>28</v>
      </c>
      <c r="Q21" s="5">
        <v>20</v>
      </c>
    </row>
    <row r="22" spans="1:17">
      <c r="A22" s="39" t="s">
        <v>52</v>
      </c>
      <c r="B22" s="40">
        <v>100</v>
      </c>
      <c r="C22" s="40">
        <v>34</v>
      </c>
      <c r="D22" s="39">
        <v>31</v>
      </c>
      <c r="E22" s="39">
        <v>31</v>
      </c>
      <c r="G22" s="39" t="s">
        <v>52</v>
      </c>
      <c r="H22" s="40">
        <v>100</v>
      </c>
      <c r="I22" s="40">
        <v>97</v>
      </c>
      <c r="J22" s="5">
        <v>77</v>
      </c>
      <c r="K22" s="5">
        <v>71</v>
      </c>
      <c r="M22" s="39" t="s">
        <v>52</v>
      </c>
      <c r="N22" s="40">
        <v>100</v>
      </c>
      <c r="O22" s="40">
        <v>80</v>
      </c>
      <c r="P22" s="5">
        <v>79</v>
      </c>
      <c r="Q22" s="5">
        <v>73</v>
      </c>
    </row>
    <row r="23" spans="1:17">
      <c r="A23" s="39" t="s">
        <v>53</v>
      </c>
      <c r="B23" s="40">
        <v>100</v>
      </c>
      <c r="C23" s="40">
        <v>45</v>
      </c>
      <c r="D23" s="39">
        <v>39</v>
      </c>
      <c r="E23" s="39">
        <v>37</v>
      </c>
      <c r="G23" s="39" t="s">
        <v>53</v>
      </c>
      <c r="H23" s="40">
        <v>100</v>
      </c>
      <c r="I23" s="40">
        <v>87</v>
      </c>
      <c r="J23" s="5">
        <v>66</v>
      </c>
      <c r="K23" s="5">
        <v>52</v>
      </c>
      <c r="M23" s="39" t="s">
        <v>53</v>
      </c>
      <c r="N23" s="40">
        <v>100</v>
      </c>
      <c r="O23" s="40">
        <v>82</v>
      </c>
      <c r="P23" s="5">
        <v>63</v>
      </c>
      <c r="Q23" s="5">
        <v>57</v>
      </c>
    </row>
    <row r="25" spans="1:17">
      <c r="A25" s="13" t="s">
        <v>62</v>
      </c>
      <c r="G25" s="13" t="s">
        <v>63</v>
      </c>
      <c r="M25" s="13" t="s">
        <v>64</v>
      </c>
    </row>
    <row r="26" spans="1:17">
      <c r="A26" s="37"/>
      <c r="B26" s="96" t="s">
        <v>60</v>
      </c>
      <c r="C26" s="97"/>
      <c r="D26" s="97"/>
      <c r="E26" s="98"/>
      <c r="G26" s="37"/>
      <c r="H26" s="96" t="s">
        <v>60</v>
      </c>
      <c r="I26" s="97"/>
      <c r="J26" s="97"/>
      <c r="K26" s="98"/>
      <c r="M26" s="37"/>
      <c r="N26" s="96" t="s">
        <v>60</v>
      </c>
      <c r="O26" s="97"/>
      <c r="P26" s="97"/>
      <c r="Q26" s="98"/>
    </row>
    <row r="27" spans="1:17">
      <c r="A27" s="38" t="s">
        <v>61</v>
      </c>
      <c r="B27" s="8" t="s">
        <v>30</v>
      </c>
      <c r="C27" s="8" t="s">
        <v>31</v>
      </c>
      <c r="D27" s="8" t="s">
        <v>32</v>
      </c>
      <c r="E27" s="8" t="s">
        <v>33</v>
      </c>
      <c r="G27" s="38" t="s">
        <v>61</v>
      </c>
      <c r="H27" s="8" t="s">
        <v>30</v>
      </c>
      <c r="I27" s="8" t="s">
        <v>31</v>
      </c>
      <c r="J27" s="8" t="s">
        <v>32</v>
      </c>
      <c r="K27" s="8" t="s">
        <v>33</v>
      </c>
      <c r="M27" s="38" t="s">
        <v>61</v>
      </c>
      <c r="N27" s="8" t="s">
        <v>30</v>
      </c>
      <c r="O27" s="8" t="s">
        <v>31</v>
      </c>
      <c r="P27" s="8" t="s">
        <v>32</v>
      </c>
      <c r="Q27" s="8" t="s">
        <v>33</v>
      </c>
    </row>
    <row r="28" spans="1:17">
      <c r="A28" s="39" t="s">
        <v>34</v>
      </c>
      <c r="B28" s="40">
        <v>100</v>
      </c>
      <c r="C28" s="40">
        <v>99</v>
      </c>
      <c r="D28" s="5">
        <v>96</v>
      </c>
      <c r="E28" s="5">
        <v>92</v>
      </c>
      <c r="G28" s="39" t="s">
        <v>34</v>
      </c>
      <c r="H28" s="40">
        <v>100</v>
      </c>
      <c r="I28" s="40">
        <v>76</v>
      </c>
      <c r="J28" s="5">
        <v>71</v>
      </c>
      <c r="K28" s="5">
        <v>65</v>
      </c>
      <c r="M28" s="39" t="s">
        <v>34</v>
      </c>
      <c r="N28" s="40">
        <v>100</v>
      </c>
      <c r="O28" s="40">
        <v>94</v>
      </c>
      <c r="P28" s="5">
        <v>90</v>
      </c>
      <c r="Q28" s="5">
        <v>90</v>
      </c>
    </row>
    <row r="29" spans="1:17">
      <c r="A29" s="39" t="s">
        <v>35</v>
      </c>
      <c r="B29" s="40">
        <v>100</v>
      </c>
      <c r="C29" s="40">
        <v>77</v>
      </c>
      <c r="D29" s="5">
        <v>72</v>
      </c>
      <c r="E29" s="5">
        <v>70</v>
      </c>
      <c r="G29" s="39" t="s">
        <v>35</v>
      </c>
      <c r="H29" s="40">
        <v>100</v>
      </c>
      <c r="I29" s="40">
        <v>94</v>
      </c>
      <c r="J29" s="5">
        <v>93</v>
      </c>
      <c r="K29" s="5">
        <v>91</v>
      </c>
      <c r="M29" s="39" t="s">
        <v>35</v>
      </c>
      <c r="N29" s="40">
        <v>100</v>
      </c>
      <c r="O29" s="40">
        <v>95</v>
      </c>
      <c r="P29" s="5">
        <v>92</v>
      </c>
      <c r="Q29" s="5">
        <v>85</v>
      </c>
    </row>
    <row r="30" spans="1:17">
      <c r="A30" s="39" t="s">
        <v>36</v>
      </c>
      <c r="B30" s="40">
        <v>100</v>
      </c>
      <c r="C30" s="40">
        <v>77</v>
      </c>
      <c r="D30" s="5">
        <v>73</v>
      </c>
      <c r="E30" s="5">
        <v>68</v>
      </c>
      <c r="G30" s="39" t="s">
        <v>36</v>
      </c>
      <c r="H30" s="40">
        <v>100</v>
      </c>
      <c r="I30" s="40">
        <v>68</v>
      </c>
      <c r="J30" s="5">
        <v>68</v>
      </c>
      <c r="K30" s="5">
        <v>59</v>
      </c>
      <c r="M30" s="39" t="s">
        <v>36</v>
      </c>
      <c r="N30" s="40">
        <v>100</v>
      </c>
      <c r="O30" s="40">
        <v>77</v>
      </c>
      <c r="P30" s="5">
        <v>75</v>
      </c>
      <c r="Q30" s="5">
        <v>66</v>
      </c>
    </row>
    <row r="31" spans="1:17">
      <c r="A31" s="39" t="s">
        <v>37</v>
      </c>
      <c r="B31" s="40">
        <v>100</v>
      </c>
      <c r="C31" s="40">
        <v>80</v>
      </c>
      <c r="D31" s="5">
        <v>77</v>
      </c>
      <c r="E31" s="5">
        <v>70</v>
      </c>
      <c r="G31" s="39" t="s">
        <v>37</v>
      </c>
      <c r="H31" s="40">
        <v>100</v>
      </c>
      <c r="I31" s="40">
        <v>89</v>
      </c>
      <c r="J31" s="5">
        <v>79</v>
      </c>
      <c r="K31" s="5">
        <v>67</v>
      </c>
      <c r="M31" s="39" t="s">
        <v>37</v>
      </c>
      <c r="N31" s="40">
        <v>100</v>
      </c>
      <c r="O31" s="40">
        <v>75</v>
      </c>
      <c r="P31" s="5">
        <v>72</v>
      </c>
      <c r="Q31" s="5">
        <v>69</v>
      </c>
    </row>
    <row r="32" spans="1:17">
      <c r="A32" s="39" t="s">
        <v>38</v>
      </c>
      <c r="B32" s="40">
        <v>100</v>
      </c>
      <c r="C32" s="40">
        <v>92</v>
      </c>
      <c r="D32" s="5">
        <v>92</v>
      </c>
      <c r="E32" s="5">
        <v>91</v>
      </c>
      <c r="G32" s="39" t="s">
        <v>38</v>
      </c>
      <c r="H32" s="40">
        <v>100</v>
      </c>
      <c r="I32" s="40">
        <v>75</v>
      </c>
      <c r="J32" s="5">
        <v>73</v>
      </c>
      <c r="K32" s="5">
        <v>64</v>
      </c>
      <c r="M32" s="39" t="s">
        <v>38</v>
      </c>
      <c r="N32" s="40">
        <v>100</v>
      </c>
      <c r="O32" s="40">
        <v>61</v>
      </c>
      <c r="P32" s="5">
        <v>50</v>
      </c>
      <c r="Q32" s="5">
        <v>49</v>
      </c>
    </row>
    <row r="33" spans="1:17">
      <c r="A33" s="39" t="s">
        <v>39</v>
      </c>
      <c r="B33" s="40">
        <v>100</v>
      </c>
      <c r="C33" s="40">
        <v>81</v>
      </c>
      <c r="D33" s="5">
        <v>53</v>
      </c>
      <c r="E33" s="5">
        <v>51</v>
      </c>
      <c r="G33" s="39" t="s">
        <v>39</v>
      </c>
      <c r="H33" s="40">
        <v>100</v>
      </c>
      <c r="I33" s="40">
        <v>79</v>
      </c>
      <c r="J33" s="5">
        <v>65</v>
      </c>
      <c r="K33" s="5">
        <v>66</v>
      </c>
      <c r="M33" s="39" t="s">
        <v>39</v>
      </c>
      <c r="N33" s="40">
        <v>100</v>
      </c>
      <c r="O33" s="40">
        <v>81</v>
      </c>
      <c r="P33" s="5">
        <v>62</v>
      </c>
      <c r="Q33" s="5">
        <v>56</v>
      </c>
    </row>
    <row r="34" spans="1:17">
      <c r="A34" s="39" t="s">
        <v>40</v>
      </c>
      <c r="B34" s="40">
        <v>100</v>
      </c>
      <c r="C34" s="40">
        <v>72</v>
      </c>
      <c r="D34" s="5">
        <v>66</v>
      </c>
      <c r="E34" s="5">
        <v>61</v>
      </c>
      <c r="G34" s="39" t="s">
        <v>40</v>
      </c>
      <c r="H34" s="40">
        <v>100</v>
      </c>
      <c r="I34" s="40">
        <v>54</v>
      </c>
      <c r="J34" s="5">
        <v>48</v>
      </c>
      <c r="K34" s="5">
        <v>44</v>
      </c>
      <c r="M34" s="39" t="s">
        <v>40</v>
      </c>
      <c r="N34" s="40">
        <v>100</v>
      </c>
      <c r="O34" s="40">
        <v>63</v>
      </c>
      <c r="P34" s="5">
        <v>61</v>
      </c>
      <c r="Q34" s="5">
        <v>49</v>
      </c>
    </row>
    <row r="35" spans="1:17">
      <c r="A35" s="39" t="s">
        <v>41</v>
      </c>
      <c r="B35" s="40">
        <v>100</v>
      </c>
      <c r="C35" s="40">
        <v>87</v>
      </c>
      <c r="D35" s="5">
        <v>81</v>
      </c>
      <c r="E35" s="5">
        <v>78</v>
      </c>
      <c r="G35" s="39" t="s">
        <v>41</v>
      </c>
      <c r="H35" s="40">
        <v>100</v>
      </c>
      <c r="I35" s="40">
        <v>109</v>
      </c>
      <c r="J35" s="5">
        <v>102</v>
      </c>
      <c r="K35" s="5">
        <v>85</v>
      </c>
      <c r="M35" s="39" t="s">
        <v>41</v>
      </c>
      <c r="N35" s="40">
        <v>100</v>
      </c>
      <c r="O35" s="40">
        <v>86</v>
      </c>
      <c r="P35" s="5">
        <v>69</v>
      </c>
      <c r="Q35" s="5">
        <v>65</v>
      </c>
    </row>
    <row r="36" spans="1:17">
      <c r="A36" s="39" t="s">
        <v>42</v>
      </c>
      <c r="B36" s="40">
        <v>100</v>
      </c>
      <c r="C36" s="40">
        <v>99</v>
      </c>
      <c r="D36" s="5">
        <v>82</v>
      </c>
      <c r="E36" s="5">
        <v>90</v>
      </c>
      <c r="G36" s="39" t="s">
        <v>42</v>
      </c>
      <c r="H36" s="40">
        <v>100</v>
      </c>
      <c r="I36" s="40">
        <v>86</v>
      </c>
      <c r="J36" s="5">
        <v>84</v>
      </c>
      <c r="K36" s="5">
        <v>80</v>
      </c>
      <c r="M36" s="39" t="s">
        <v>42</v>
      </c>
      <c r="N36" s="40">
        <v>100</v>
      </c>
      <c r="O36" s="40">
        <v>49</v>
      </c>
      <c r="P36" s="5">
        <v>49</v>
      </c>
      <c r="Q36" s="5">
        <v>46</v>
      </c>
    </row>
    <row r="37" spans="1:17">
      <c r="A37" s="39" t="s">
        <v>43</v>
      </c>
      <c r="B37" s="40">
        <v>100</v>
      </c>
      <c r="C37" s="40">
        <v>89</v>
      </c>
      <c r="D37" s="5">
        <v>84</v>
      </c>
      <c r="E37" s="5">
        <v>71</v>
      </c>
      <c r="G37" s="39" t="s">
        <v>43</v>
      </c>
      <c r="H37" s="40">
        <v>100</v>
      </c>
      <c r="I37" s="40">
        <v>82</v>
      </c>
      <c r="J37" s="5">
        <v>46</v>
      </c>
      <c r="K37" s="5">
        <v>43</v>
      </c>
      <c r="M37" s="39" t="s">
        <v>43</v>
      </c>
      <c r="N37" s="40">
        <v>100</v>
      </c>
      <c r="O37" s="40">
        <v>81</v>
      </c>
      <c r="P37" s="5">
        <v>74</v>
      </c>
      <c r="Q37" s="5">
        <v>52</v>
      </c>
    </row>
    <row r="38" spans="1:17">
      <c r="A38" s="39" t="s">
        <v>44</v>
      </c>
      <c r="B38" s="40">
        <v>100</v>
      </c>
      <c r="C38" s="40">
        <v>81</v>
      </c>
      <c r="D38" s="5">
        <v>66</v>
      </c>
      <c r="E38" s="5">
        <v>59</v>
      </c>
      <c r="G38" s="39" t="s">
        <v>44</v>
      </c>
      <c r="H38" s="40">
        <v>100</v>
      </c>
      <c r="I38" s="40">
        <v>73</v>
      </c>
      <c r="J38" s="5">
        <v>54</v>
      </c>
      <c r="K38" s="5">
        <v>55</v>
      </c>
      <c r="M38" s="39" t="s">
        <v>44</v>
      </c>
      <c r="N38" s="40">
        <v>100</v>
      </c>
      <c r="O38" s="40">
        <v>85</v>
      </c>
      <c r="P38" s="5">
        <v>73</v>
      </c>
      <c r="Q38" s="5">
        <v>57</v>
      </c>
    </row>
    <row r="39" spans="1:17">
      <c r="A39" s="39" t="s">
        <v>45</v>
      </c>
      <c r="B39" s="40">
        <v>100</v>
      </c>
      <c r="C39" s="40">
        <v>93</v>
      </c>
      <c r="D39" s="5">
        <v>87</v>
      </c>
      <c r="E39" s="5">
        <v>86</v>
      </c>
      <c r="G39" s="39" t="s">
        <v>45</v>
      </c>
      <c r="H39" s="40">
        <v>100</v>
      </c>
      <c r="I39" s="40">
        <v>58</v>
      </c>
      <c r="J39" s="5">
        <v>59</v>
      </c>
      <c r="K39" s="5">
        <v>57</v>
      </c>
      <c r="M39" s="39" t="s">
        <v>45</v>
      </c>
      <c r="N39" s="40">
        <v>100</v>
      </c>
      <c r="O39" s="40">
        <v>66</v>
      </c>
      <c r="P39" s="5">
        <v>66</v>
      </c>
      <c r="Q39" s="5">
        <v>60</v>
      </c>
    </row>
    <row r="40" spans="1:17">
      <c r="A40" s="39" t="s">
        <v>46</v>
      </c>
      <c r="B40" s="40">
        <v>100</v>
      </c>
      <c r="C40" s="40">
        <v>93</v>
      </c>
      <c r="D40" s="5">
        <v>89</v>
      </c>
      <c r="E40" s="5">
        <v>87</v>
      </c>
      <c r="G40" s="39" t="s">
        <v>46</v>
      </c>
      <c r="H40" s="40">
        <v>100</v>
      </c>
      <c r="I40" s="40">
        <v>41</v>
      </c>
      <c r="J40" s="5">
        <v>37</v>
      </c>
      <c r="K40" s="5">
        <v>35</v>
      </c>
      <c r="M40" s="39" t="s">
        <v>46</v>
      </c>
      <c r="N40" s="40">
        <v>100</v>
      </c>
      <c r="O40" s="40">
        <v>101</v>
      </c>
      <c r="P40" s="5">
        <v>93</v>
      </c>
      <c r="Q40" s="5">
        <v>68</v>
      </c>
    </row>
    <row r="41" spans="1:17">
      <c r="A41" s="39" t="s">
        <v>47</v>
      </c>
      <c r="B41" s="40">
        <v>100</v>
      </c>
      <c r="C41" s="40">
        <v>86</v>
      </c>
      <c r="D41" s="5">
        <v>81</v>
      </c>
      <c r="E41" s="5">
        <v>73</v>
      </c>
      <c r="G41" s="39" t="s">
        <v>47</v>
      </c>
      <c r="H41" s="40">
        <v>100</v>
      </c>
      <c r="I41" s="40">
        <v>62</v>
      </c>
      <c r="J41" s="5">
        <v>28</v>
      </c>
      <c r="K41" s="5">
        <v>25</v>
      </c>
      <c r="M41" s="39" t="s">
        <v>47</v>
      </c>
      <c r="N41" s="40">
        <v>100</v>
      </c>
      <c r="O41" s="40">
        <v>93</v>
      </c>
      <c r="P41" s="5">
        <v>88</v>
      </c>
      <c r="Q41" s="5">
        <v>78</v>
      </c>
    </row>
    <row r="42" spans="1:17">
      <c r="A42" s="39" t="s">
        <v>48</v>
      </c>
      <c r="B42" s="40">
        <v>100</v>
      </c>
      <c r="C42" s="40">
        <v>88</v>
      </c>
      <c r="D42" s="5">
        <v>72</v>
      </c>
      <c r="E42" s="5">
        <v>64</v>
      </c>
      <c r="G42" s="39" t="s">
        <v>48</v>
      </c>
      <c r="H42" s="40">
        <v>100</v>
      </c>
      <c r="I42" s="40">
        <v>64</v>
      </c>
      <c r="J42" s="5">
        <v>61</v>
      </c>
      <c r="K42" s="5">
        <v>54</v>
      </c>
      <c r="M42" s="39" t="s">
        <v>48</v>
      </c>
      <c r="N42" s="40">
        <v>100</v>
      </c>
      <c r="O42" s="40">
        <v>87</v>
      </c>
      <c r="P42" s="5">
        <v>87</v>
      </c>
      <c r="Q42" s="5">
        <v>69</v>
      </c>
    </row>
    <row r="43" spans="1:17">
      <c r="A43" s="39" t="s">
        <v>49</v>
      </c>
      <c r="B43" s="40">
        <v>100</v>
      </c>
      <c r="C43" s="40">
        <v>87</v>
      </c>
      <c r="D43" s="5">
        <v>79</v>
      </c>
      <c r="E43" s="5">
        <v>57</v>
      </c>
      <c r="G43" s="39" t="s">
        <v>49</v>
      </c>
      <c r="H43" s="40">
        <v>100</v>
      </c>
      <c r="I43" s="40">
        <v>46</v>
      </c>
      <c r="J43" s="5">
        <v>50</v>
      </c>
      <c r="K43" s="5">
        <v>48</v>
      </c>
      <c r="M43" s="39" t="s">
        <v>49</v>
      </c>
      <c r="N43" s="40">
        <v>100</v>
      </c>
      <c r="O43" s="40">
        <v>75</v>
      </c>
      <c r="P43" s="5">
        <v>68</v>
      </c>
      <c r="Q43" s="5">
        <v>60</v>
      </c>
    </row>
    <row r="44" spans="1:17">
      <c r="A44" s="39" t="s">
        <v>50</v>
      </c>
      <c r="B44" s="40">
        <v>100</v>
      </c>
      <c r="C44" s="40">
        <v>88</v>
      </c>
      <c r="D44" s="5">
        <v>83</v>
      </c>
      <c r="E44" s="5">
        <v>83</v>
      </c>
      <c r="G44" s="39" t="s">
        <v>50</v>
      </c>
      <c r="H44" s="40">
        <v>100</v>
      </c>
      <c r="I44" s="40">
        <v>75</v>
      </c>
      <c r="J44" s="5">
        <v>66</v>
      </c>
      <c r="K44" s="5">
        <v>67</v>
      </c>
      <c r="M44" s="39" t="s">
        <v>50</v>
      </c>
      <c r="N44" s="40">
        <v>100</v>
      </c>
      <c r="O44" s="40">
        <v>78</v>
      </c>
      <c r="P44" s="5">
        <v>41</v>
      </c>
      <c r="Q44" s="5">
        <v>32</v>
      </c>
    </row>
    <row r="45" spans="1:17">
      <c r="A45" s="39" t="s">
        <v>51</v>
      </c>
      <c r="B45" s="40">
        <v>100</v>
      </c>
      <c r="C45" s="40">
        <v>81</v>
      </c>
      <c r="D45" s="5">
        <v>66</v>
      </c>
      <c r="E45" s="5">
        <v>65</v>
      </c>
      <c r="G45" s="39" t="s">
        <v>51</v>
      </c>
      <c r="H45" s="40">
        <v>100</v>
      </c>
      <c r="I45" s="40">
        <v>94</v>
      </c>
      <c r="J45" s="5">
        <v>70</v>
      </c>
      <c r="K45" s="5">
        <v>68</v>
      </c>
      <c r="M45" s="39" t="s">
        <v>51</v>
      </c>
      <c r="N45" s="40">
        <v>100</v>
      </c>
      <c r="O45" s="40">
        <v>63</v>
      </c>
      <c r="P45" s="5">
        <v>56</v>
      </c>
      <c r="Q45" s="5">
        <v>52</v>
      </c>
    </row>
    <row r="46" spans="1:17">
      <c r="A46" s="39" t="s">
        <v>52</v>
      </c>
      <c r="B46" s="40">
        <v>100</v>
      </c>
      <c r="C46" s="40">
        <v>95</v>
      </c>
      <c r="D46" s="5">
        <v>90</v>
      </c>
      <c r="E46" s="5">
        <v>75</v>
      </c>
      <c r="G46" s="39" t="s">
        <v>52</v>
      </c>
      <c r="H46" s="40">
        <v>100</v>
      </c>
      <c r="I46" s="40">
        <v>90</v>
      </c>
      <c r="J46" s="5">
        <v>85</v>
      </c>
      <c r="K46" s="5">
        <v>83</v>
      </c>
      <c r="M46" s="39" t="s">
        <v>52</v>
      </c>
      <c r="N46" s="40">
        <v>100</v>
      </c>
      <c r="O46" s="40">
        <v>75</v>
      </c>
      <c r="P46" s="5">
        <v>74</v>
      </c>
      <c r="Q46" s="5">
        <v>58</v>
      </c>
    </row>
    <row r="47" spans="1:17">
      <c r="A47" s="39" t="s">
        <v>53</v>
      </c>
      <c r="B47" s="40">
        <v>100</v>
      </c>
      <c r="C47" s="40">
        <v>76</v>
      </c>
      <c r="D47" s="5">
        <v>66</v>
      </c>
      <c r="E47" s="5">
        <v>59</v>
      </c>
      <c r="G47" s="39" t="s">
        <v>53</v>
      </c>
      <c r="H47" s="40">
        <v>100</v>
      </c>
      <c r="I47" s="40">
        <v>92</v>
      </c>
      <c r="J47" s="5">
        <v>85</v>
      </c>
      <c r="K47" s="5">
        <v>70</v>
      </c>
      <c r="M47" s="39" t="s">
        <v>53</v>
      </c>
      <c r="N47" s="40">
        <v>100</v>
      </c>
      <c r="O47" s="40">
        <v>63</v>
      </c>
      <c r="P47" s="5">
        <v>63</v>
      </c>
      <c r="Q47" s="5">
        <v>48</v>
      </c>
    </row>
    <row r="49" spans="1:17">
      <c r="A49" s="13" t="s">
        <v>65</v>
      </c>
      <c r="G49" s="13" t="s">
        <v>66</v>
      </c>
      <c r="M49" s="41"/>
      <c r="N49" s="42"/>
      <c r="O49" s="42"/>
      <c r="P49" s="42"/>
      <c r="Q49" s="42"/>
    </row>
    <row r="50" spans="1:17">
      <c r="A50" s="37"/>
      <c r="B50" s="96" t="s">
        <v>60</v>
      </c>
      <c r="C50" s="97"/>
      <c r="D50" s="97"/>
      <c r="E50" s="98"/>
      <c r="G50" s="37"/>
      <c r="H50" s="96" t="s">
        <v>60</v>
      </c>
      <c r="I50" s="97"/>
      <c r="J50" s="97"/>
      <c r="K50" s="98"/>
      <c r="M50" s="43"/>
      <c r="N50" s="99"/>
      <c r="O50" s="99"/>
      <c r="P50" s="99"/>
      <c r="Q50" s="99"/>
    </row>
    <row r="51" spans="1:17">
      <c r="A51" s="38" t="s">
        <v>61</v>
      </c>
      <c r="B51" s="8" t="s">
        <v>30</v>
      </c>
      <c r="C51" s="8" t="s">
        <v>31</v>
      </c>
      <c r="D51" s="8" t="s">
        <v>32</v>
      </c>
      <c r="E51" s="8" t="s">
        <v>33</v>
      </c>
      <c r="G51" s="38" t="s">
        <v>61</v>
      </c>
      <c r="H51" s="8" t="s">
        <v>30</v>
      </c>
      <c r="I51" s="8" t="s">
        <v>31</v>
      </c>
      <c r="J51" s="8" t="s">
        <v>32</v>
      </c>
      <c r="K51" s="8" t="s">
        <v>33</v>
      </c>
      <c r="M51" s="44"/>
      <c r="N51" s="45"/>
      <c r="O51" s="45"/>
      <c r="P51" s="45"/>
      <c r="Q51" s="45"/>
    </row>
    <row r="52" spans="1:17">
      <c r="A52" s="39" t="s">
        <v>34</v>
      </c>
      <c r="B52" s="40">
        <v>100</v>
      </c>
      <c r="C52" s="40">
        <v>40</v>
      </c>
      <c r="D52" s="5">
        <v>41</v>
      </c>
      <c r="E52" s="5">
        <v>42</v>
      </c>
      <c r="G52" s="39" t="s">
        <v>34</v>
      </c>
      <c r="H52" s="40">
        <v>100</v>
      </c>
      <c r="I52" s="40">
        <v>86</v>
      </c>
      <c r="J52" s="5">
        <v>67</v>
      </c>
      <c r="K52" s="5">
        <v>74</v>
      </c>
      <c r="M52" s="12"/>
      <c r="N52" s="46"/>
      <c r="O52" s="46"/>
      <c r="P52" s="12"/>
      <c r="Q52" s="12"/>
    </row>
    <row r="53" spans="1:17">
      <c r="A53" s="39" t="s">
        <v>35</v>
      </c>
      <c r="B53" s="40">
        <v>100</v>
      </c>
      <c r="C53" s="40">
        <v>96</v>
      </c>
      <c r="D53" s="5">
        <v>81</v>
      </c>
      <c r="E53" s="5">
        <v>81</v>
      </c>
      <c r="G53" s="39" t="s">
        <v>35</v>
      </c>
      <c r="H53" s="40">
        <v>100</v>
      </c>
      <c r="I53" s="40">
        <v>97</v>
      </c>
      <c r="J53" s="5">
        <v>78</v>
      </c>
      <c r="K53" s="5">
        <v>84</v>
      </c>
      <c r="M53" s="12"/>
      <c r="N53" s="46"/>
      <c r="O53" s="46"/>
      <c r="P53" s="12"/>
      <c r="Q53" s="12"/>
    </row>
    <row r="54" spans="1:17">
      <c r="A54" s="39" t="s">
        <v>36</v>
      </c>
      <c r="B54" s="40">
        <v>100</v>
      </c>
      <c r="C54" s="40">
        <v>40</v>
      </c>
      <c r="D54" s="5">
        <v>41</v>
      </c>
      <c r="E54" s="5">
        <v>35</v>
      </c>
      <c r="G54" s="39" t="s">
        <v>36</v>
      </c>
      <c r="H54" s="40">
        <v>100</v>
      </c>
      <c r="I54" s="40">
        <v>95</v>
      </c>
      <c r="J54" s="5">
        <v>93</v>
      </c>
      <c r="K54" s="5">
        <v>93</v>
      </c>
      <c r="M54" s="12"/>
      <c r="N54" s="46"/>
      <c r="O54" s="46"/>
      <c r="P54" s="12"/>
      <c r="Q54" s="12"/>
    </row>
    <row r="55" spans="1:17">
      <c r="A55" s="39" t="s">
        <v>37</v>
      </c>
      <c r="B55" s="40">
        <v>100</v>
      </c>
      <c r="C55" s="40">
        <v>85</v>
      </c>
      <c r="D55" s="5">
        <v>80</v>
      </c>
      <c r="E55" s="5">
        <v>78</v>
      </c>
      <c r="G55" s="39" t="s">
        <v>37</v>
      </c>
      <c r="H55" s="40">
        <v>100</v>
      </c>
      <c r="I55" s="40">
        <v>95</v>
      </c>
      <c r="J55" s="5">
        <v>99</v>
      </c>
      <c r="K55" s="5">
        <v>95</v>
      </c>
      <c r="M55" s="12"/>
      <c r="N55" s="46"/>
      <c r="O55" s="46"/>
      <c r="P55" s="12"/>
      <c r="Q55" s="12"/>
    </row>
    <row r="56" spans="1:17">
      <c r="A56" s="39" t="s">
        <v>38</v>
      </c>
      <c r="B56" s="40">
        <v>100</v>
      </c>
      <c r="C56" s="40">
        <v>85</v>
      </c>
      <c r="D56" s="5">
        <v>75</v>
      </c>
      <c r="E56" s="5">
        <v>71</v>
      </c>
      <c r="G56" s="39" t="s">
        <v>38</v>
      </c>
      <c r="H56" s="40">
        <v>100</v>
      </c>
      <c r="I56" s="40">
        <v>85</v>
      </c>
      <c r="J56" s="5">
        <v>96</v>
      </c>
      <c r="K56" s="5">
        <v>96</v>
      </c>
      <c r="M56" s="12"/>
      <c r="N56" s="46"/>
      <c r="O56" s="46"/>
      <c r="P56" s="12"/>
      <c r="Q56" s="12"/>
    </row>
    <row r="57" spans="1:17">
      <c r="A57" s="39" t="s">
        <v>39</v>
      </c>
      <c r="B57" s="40">
        <v>100</v>
      </c>
      <c r="C57" s="40">
        <v>61</v>
      </c>
      <c r="D57" s="5">
        <v>62</v>
      </c>
      <c r="E57" s="5">
        <v>55</v>
      </c>
      <c r="G57" s="39" t="s">
        <v>39</v>
      </c>
      <c r="H57" s="40">
        <v>100</v>
      </c>
      <c r="I57" s="40">
        <v>89</v>
      </c>
      <c r="J57" s="5">
        <v>93</v>
      </c>
      <c r="K57" s="5">
        <v>80</v>
      </c>
      <c r="M57" s="12"/>
      <c r="N57" s="46"/>
      <c r="O57" s="46"/>
      <c r="P57" s="12"/>
      <c r="Q57" s="12"/>
    </row>
    <row r="58" spans="1:17">
      <c r="A58" s="39" t="s">
        <v>40</v>
      </c>
      <c r="B58" s="40">
        <v>100</v>
      </c>
      <c r="C58" s="40">
        <v>79</v>
      </c>
      <c r="D58" s="5">
        <v>80</v>
      </c>
      <c r="E58" s="5">
        <v>65</v>
      </c>
      <c r="G58" s="39" t="s">
        <v>40</v>
      </c>
      <c r="H58" s="40">
        <v>100</v>
      </c>
      <c r="I58" s="40">
        <v>86</v>
      </c>
      <c r="J58" s="5">
        <v>52</v>
      </c>
      <c r="K58" s="5">
        <v>61</v>
      </c>
      <c r="M58" s="12"/>
      <c r="N58" s="46"/>
      <c r="O58" s="46"/>
      <c r="P58" s="12"/>
      <c r="Q58" s="12"/>
    </row>
    <row r="59" spans="1:17">
      <c r="A59" s="39" t="s">
        <v>41</v>
      </c>
      <c r="B59" s="40">
        <v>100</v>
      </c>
      <c r="C59" s="40">
        <v>82</v>
      </c>
      <c r="D59" s="5">
        <v>35</v>
      </c>
      <c r="E59" s="5">
        <v>33</v>
      </c>
      <c r="G59" s="39" t="s">
        <v>41</v>
      </c>
      <c r="H59" s="40">
        <v>100</v>
      </c>
      <c r="I59" s="40">
        <v>88</v>
      </c>
      <c r="J59" s="5">
        <v>89</v>
      </c>
      <c r="K59" s="5">
        <v>92</v>
      </c>
      <c r="M59" s="12"/>
      <c r="N59" s="46"/>
      <c r="O59" s="46"/>
      <c r="P59" s="12"/>
      <c r="Q59" s="12"/>
    </row>
    <row r="60" spans="1:17">
      <c r="A60" s="39" t="s">
        <v>42</v>
      </c>
      <c r="B60" s="40">
        <v>100</v>
      </c>
      <c r="C60" s="40">
        <v>54</v>
      </c>
      <c r="D60" s="5">
        <v>43</v>
      </c>
      <c r="E60" s="5">
        <v>20</v>
      </c>
      <c r="G60" s="39" t="s">
        <v>42</v>
      </c>
      <c r="H60" s="40">
        <v>100</v>
      </c>
      <c r="I60" s="40">
        <v>99</v>
      </c>
      <c r="J60" s="5">
        <v>96</v>
      </c>
      <c r="K60" s="5">
        <v>90</v>
      </c>
      <c r="M60" s="12"/>
      <c r="N60" s="46"/>
      <c r="O60" s="46"/>
      <c r="P60" s="12"/>
      <c r="Q60" s="12"/>
    </row>
    <row r="61" spans="1:17">
      <c r="A61" s="39" t="s">
        <v>43</v>
      </c>
      <c r="B61" s="40">
        <v>100</v>
      </c>
      <c r="C61" s="40">
        <v>81</v>
      </c>
      <c r="D61" s="5">
        <v>72</v>
      </c>
      <c r="E61" s="5">
        <v>48</v>
      </c>
      <c r="G61" s="39" t="s">
        <v>43</v>
      </c>
      <c r="H61" s="40">
        <v>100</v>
      </c>
      <c r="I61" s="40">
        <v>92</v>
      </c>
      <c r="J61" s="5">
        <v>90</v>
      </c>
      <c r="K61" s="5">
        <v>69</v>
      </c>
      <c r="M61" s="12"/>
      <c r="N61" s="46"/>
      <c r="O61" s="46"/>
      <c r="P61" s="12"/>
      <c r="Q61" s="12"/>
    </row>
    <row r="62" spans="1:17">
      <c r="A62" s="39" t="s">
        <v>44</v>
      </c>
      <c r="B62" s="40">
        <v>100</v>
      </c>
      <c r="C62" s="40">
        <v>26</v>
      </c>
      <c r="D62" s="5">
        <v>27</v>
      </c>
      <c r="E62" s="5">
        <v>20</v>
      </c>
      <c r="G62" s="39" t="s">
        <v>44</v>
      </c>
      <c r="H62" s="40">
        <v>100</v>
      </c>
      <c r="I62" s="40">
        <v>59</v>
      </c>
      <c r="J62" s="5">
        <v>82</v>
      </c>
      <c r="K62" s="5">
        <v>68</v>
      </c>
      <c r="M62" s="12"/>
      <c r="N62" s="46"/>
      <c r="O62" s="46"/>
      <c r="P62" s="12"/>
      <c r="Q62" s="12"/>
    </row>
    <row r="63" spans="1:17">
      <c r="A63" s="39" t="s">
        <v>45</v>
      </c>
      <c r="B63" s="40">
        <v>100</v>
      </c>
      <c r="C63" s="40">
        <v>70</v>
      </c>
      <c r="D63" s="5">
        <v>49</v>
      </c>
      <c r="E63" s="5">
        <v>46</v>
      </c>
      <c r="G63" s="39" t="s">
        <v>45</v>
      </c>
      <c r="H63" s="40">
        <v>100</v>
      </c>
      <c r="I63" s="40">
        <v>98</v>
      </c>
      <c r="J63" s="5">
        <v>97</v>
      </c>
      <c r="K63" s="5">
        <v>87</v>
      </c>
      <c r="M63" s="12"/>
      <c r="N63" s="46"/>
      <c r="O63" s="46"/>
      <c r="P63" s="12"/>
      <c r="Q63" s="12"/>
    </row>
    <row r="64" spans="1:17">
      <c r="A64" s="39" t="s">
        <v>46</v>
      </c>
      <c r="B64" s="40">
        <v>100</v>
      </c>
      <c r="C64" s="40">
        <v>92</v>
      </c>
      <c r="D64" s="5">
        <v>79</v>
      </c>
      <c r="E64" s="5">
        <v>68</v>
      </c>
      <c r="G64" s="39" t="s">
        <v>46</v>
      </c>
      <c r="H64" s="40">
        <v>100</v>
      </c>
      <c r="I64" s="40">
        <v>93</v>
      </c>
      <c r="J64" s="5">
        <v>91</v>
      </c>
      <c r="K64" s="5">
        <v>89</v>
      </c>
      <c r="M64" s="12"/>
      <c r="N64" s="46"/>
      <c r="O64" s="46"/>
      <c r="P64" s="12"/>
      <c r="Q64" s="12"/>
    </row>
    <row r="65" spans="1:17">
      <c r="A65" s="39" t="s">
        <v>47</v>
      </c>
      <c r="B65" s="40">
        <v>100</v>
      </c>
      <c r="C65" s="40">
        <v>54</v>
      </c>
      <c r="D65" s="5">
        <v>44</v>
      </c>
      <c r="E65" s="5">
        <v>18</v>
      </c>
      <c r="G65" s="39" t="s">
        <v>47</v>
      </c>
      <c r="H65" s="40">
        <v>100</v>
      </c>
      <c r="I65" s="40">
        <v>88</v>
      </c>
      <c r="J65" s="5">
        <v>89</v>
      </c>
      <c r="K65" s="5">
        <v>85</v>
      </c>
      <c r="M65" s="12"/>
      <c r="N65" s="46"/>
      <c r="O65" s="46"/>
      <c r="P65" s="12"/>
      <c r="Q65" s="12"/>
    </row>
    <row r="66" spans="1:17">
      <c r="A66" s="39" t="s">
        <v>48</v>
      </c>
      <c r="B66" s="40">
        <v>100</v>
      </c>
      <c r="C66" s="40">
        <v>88</v>
      </c>
      <c r="D66" s="5">
        <v>72</v>
      </c>
      <c r="E66" s="5">
        <v>57</v>
      </c>
      <c r="G66" s="39" t="s">
        <v>48</v>
      </c>
      <c r="H66" s="40">
        <v>100</v>
      </c>
      <c r="I66" s="40">
        <v>58</v>
      </c>
      <c r="J66" s="5">
        <v>72</v>
      </c>
      <c r="K66" s="5">
        <v>58</v>
      </c>
      <c r="M66" s="12"/>
      <c r="N66" s="46"/>
      <c r="O66" s="46"/>
      <c r="P66" s="12"/>
      <c r="Q66" s="12"/>
    </row>
    <row r="67" spans="1:17">
      <c r="A67" s="39" t="s">
        <v>49</v>
      </c>
      <c r="B67" s="40">
        <v>100</v>
      </c>
      <c r="C67" s="40">
        <v>51</v>
      </c>
      <c r="D67" s="5">
        <v>54</v>
      </c>
      <c r="E67" s="5">
        <v>39</v>
      </c>
      <c r="G67" s="39" t="s">
        <v>49</v>
      </c>
      <c r="H67" s="40">
        <v>100</v>
      </c>
      <c r="I67" s="40">
        <v>94</v>
      </c>
      <c r="J67" s="5">
        <v>87</v>
      </c>
      <c r="K67" s="5">
        <v>87</v>
      </c>
      <c r="M67" s="12"/>
      <c r="N67" s="46"/>
      <c r="O67" s="46"/>
      <c r="P67" s="12"/>
      <c r="Q67" s="12"/>
    </row>
    <row r="68" spans="1:17">
      <c r="A68" s="39" t="s">
        <v>50</v>
      </c>
      <c r="B68" s="40">
        <v>100</v>
      </c>
      <c r="C68" s="40">
        <v>75</v>
      </c>
      <c r="D68" s="5">
        <v>55</v>
      </c>
      <c r="E68" s="5">
        <v>30</v>
      </c>
      <c r="G68" s="39" t="s">
        <v>50</v>
      </c>
      <c r="H68" s="40">
        <v>100</v>
      </c>
      <c r="I68" s="40">
        <v>86</v>
      </c>
      <c r="J68" s="5">
        <v>82</v>
      </c>
      <c r="K68" s="5">
        <v>78</v>
      </c>
      <c r="M68" s="12"/>
      <c r="N68" s="46"/>
      <c r="O68" s="46"/>
      <c r="P68" s="12"/>
      <c r="Q68" s="12"/>
    </row>
    <row r="69" spans="1:17">
      <c r="A69" s="39" t="s">
        <v>51</v>
      </c>
      <c r="B69" s="40">
        <v>100</v>
      </c>
      <c r="C69" s="40">
        <v>70</v>
      </c>
      <c r="D69" s="5">
        <v>55</v>
      </c>
      <c r="E69" s="5">
        <v>50</v>
      </c>
      <c r="G69" s="39" t="s">
        <v>51</v>
      </c>
      <c r="H69" s="40">
        <v>100</v>
      </c>
      <c r="I69" s="40">
        <v>93</v>
      </c>
      <c r="J69" s="5">
        <v>91</v>
      </c>
      <c r="K69" s="5">
        <v>79</v>
      </c>
      <c r="M69" s="12"/>
      <c r="N69" s="46"/>
      <c r="O69" s="46"/>
      <c r="P69" s="12"/>
      <c r="Q69" s="12"/>
    </row>
    <row r="70" spans="1:17">
      <c r="A70" s="39" t="s">
        <v>52</v>
      </c>
      <c r="B70" s="40">
        <v>100</v>
      </c>
      <c r="C70" s="40">
        <v>47</v>
      </c>
      <c r="D70" s="5">
        <v>48</v>
      </c>
      <c r="E70" s="5">
        <v>45</v>
      </c>
      <c r="G70" s="39" t="s">
        <v>52</v>
      </c>
      <c r="H70" s="40">
        <v>100</v>
      </c>
      <c r="I70" s="40">
        <v>86</v>
      </c>
      <c r="J70" s="5">
        <v>86</v>
      </c>
      <c r="K70" s="5">
        <v>91</v>
      </c>
      <c r="M70" s="12"/>
      <c r="N70" s="46"/>
      <c r="O70" s="46"/>
      <c r="P70" s="12"/>
      <c r="Q70" s="12"/>
    </row>
    <row r="71" spans="1:17">
      <c r="A71" s="39" t="s">
        <v>53</v>
      </c>
      <c r="B71" s="40">
        <v>100</v>
      </c>
      <c r="C71" s="40">
        <v>74</v>
      </c>
      <c r="D71" s="5">
        <v>67</v>
      </c>
      <c r="E71" s="5">
        <v>65</v>
      </c>
      <c r="G71" s="39" t="s">
        <v>53</v>
      </c>
      <c r="H71" s="40">
        <v>100</v>
      </c>
      <c r="I71" s="40">
        <v>91</v>
      </c>
      <c r="J71" s="5">
        <v>89</v>
      </c>
      <c r="K71" s="5">
        <v>80</v>
      </c>
      <c r="M71" s="12"/>
      <c r="N71" s="46"/>
      <c r="O71" s="46"/>
      <c r="P71" s="12"/>
      <c r="Q71" s="12"/>
    </row>
  </sheetData>
  <mergeCells count="9">
    <mergeCell ref="H50:K50"/>
    <mergeCell ref="N50:Q50"/>
    <mergeCell ref="B2:E2"/>
    <mergeCell ref="H2:K2"/>
    <mergeCell ref="N2:Q2"/>
    <mergeCell ref="B26:E26"/>
    <mergeCell ref="H26:K26"/>
    <mergeCell ref="N26:Q26"/>
    <mergeCell ref="B50:E5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X75"/>
  <sheetViews>
    <sheetView tabSelected="1" topLeftCell="K54" workbookViewId="0">
      <selection activeCell="H30" sqref="H30"/>
    </sheetView>
  </sheetViews>
  <sheetFormatPr defaultColWidth="12.6640625" defaultRowHeight="15.75" customHeight="1"/>
  <sheetData>
    <row r="1" spans="1:22" ht="13.2">
      <c r="A1" s="13"/>
      <c r="B1" s="13" t="s">
        <v>67</v>
      </c>
      <c r="G1" s="13" t="s">
        <v>68</v>
      </c>
      <c r="M1" s="13" t="s">
        <v>69</v>
      </c>
    </row>
    <row r="2" spans="1:22" ht="13.2">
      <c r="A2" s="47"/>
      <c r="B2" s="48" t="s">
        <v>70</v>
      </c>
      <c r="C2" s="49" t="s">
        <v>71</v>
      </c>
      <c r="D2" s="49" t="s">
        <v>72</v>
      </c>
      <c r="E2" s="49" t="s">
        <v>73</v>
      </c>
      <c r="G2" s="38" t="s">
        <v>61</v>
      </c>
      <c r="H2" s="8" t="s">
        <v>30</v>
      </c>
      <c r="I2" s="8" t="s">
        <v>31</v>
      </c>
      <c r="J2" s="8" t="s">
        <v>32</v>
      </c>
      <c r="K2" s="8" t="s">
        <v>33</v>
      </c>
      <c r="L2" s="42"/>
      <c r="M2" s="38" t="s">
        <v>61</v>
      </c>
      <c r="N2" s="8" t="s">
        <v>30</v>
      </c>
      <c r="O2" s="8" t="s">
        <v>31</v>
      </c>
      <c r="P2" s="8" t="s">
        <v>32</v>
      </c>
      <c r="Q2" s="8" t="s">
        <v>33</v>
      </c>
      <c r="R2" s="47"/>
      <c r="S2" s="50"/>
      <c r="T2" s="50"/>
      <c r="U2" s="50"/>
      <c r="V2" s="50"/>
    </row>
    <row r="3" spans="1:22" ht="15.75" customHeight="1">
      <c r="A3" s="51"/>
      <c r="B3" s="40">
        <v>0.64011768670694402</v>
      </c>
      <c r="C3" s="52">
        <v>0.54498115363984967</v>
      </c>
      <c r="D3" s="52">
        <v>2.0811210092613677</v>
      </c>
      <c r="E3" s="52">
        <v>0.38776842673717704</v>
      </c>
      <c r="G3" s="53" t="s">
        <v>36</v>
      </c>
      <c r="H3" s="54">
        <v>3.4936949115559943</v>
      </c>
      <c r="I3" s="54">
        <v>0.7711046111678268</v>
      </c>
      <c r="J3" s="54">
        <v>0.73253550683089708</v>
      </c>
      <c r="K3" s="54">
        <v>0.70978251002781623</v>
      </c>
      <c r="L3" s="42"/>
      <c r="M3" s="53" t="s">
        <v>36</v>
      </c>
      <c r="N3" s="7">
        <v>0.73595416846284178</v>
      </c>
      <c r="O3" s="55">
        <v>0.55437595659318883</v>
      </c>
      <c r="P3" s="55">
        <v>0.52826404559423423</v>
      </c>
      <c r="Q3" s="55">
        <v>0.48969876165731668</v>
      </c>
      <c r="R3" s="46"/>
      <c r="S3" s="50"/>
      <c r="T3" s="50"/>
      <c r="U3" s="50"/>
      <c r="V3" s="50"/>
    </row>
    <row r="4" spans="1:22" ht="15.75" customHeight="1">
      <c r="A4" s="51"/>
      <c r="B4" s="40">
        <v>1.4480041274962077</v>
      </c>
      <c r="C4" s="52">
        <v>0.22674164434001395</v>
      </c>
      <c r="D4" s="52">
        <v>2.1451555018540249</v>
      </c>
      <c r="E4" s="52">
        <v>0.4012059464755941</v>
      </c>
      <c r="G4" s="53" t="s">
        <v>39</v>
      </c>
      <c r="H4" s="54">
        <v>5.1568834827470535</v>
      </c>
      <c r="I4" s="54">
        <v>1.0288794164124873</v>
      </c>
      <c r="J4" s="54">
        <v>0.85601213582322622</v>
      </c>
      <c r="K4" s="54">
        <v>0.59684995272471952</v>
      </c>
      <c r="L4" s="42"/>
      <c r="M4" s="53" t="s">
        <v>39</v>
      </c>
      <c r="N4" s="56">
        <v>1.2288667037815684</v>
      </c>
      <c r="O4" s="57">
        <v>0.99827844357541595</v>
      </c>
      <c r="P4" s="57">
        <v>0.93480641376257267</v>
      </c>
      <c r="Q4" s="57">
        <v>0.7620660794617965</v>
      </c>
      <c r="R4" s="46"/>
      <c r="S4" s="50"/>
      <c r="T4" s="50"/>
      <c r="U4" s="50"/>
      <c r="V4" s="50"/>
    </row>
    <row r="5" spans="1:22" ht="15.75" customHeight="1">
      <c r="A5" s="51"/>
      <c r="B5" s="40">
        <v>3.493694912</v>
      </c>
      <c r="C5" s="52">
        <v>0.73595416849999995</v>
      </c>
      <c r="D5" s="52">
        <v>5.4216256659999997</v>
      </c>
      <c r="E5" s="52">
        <v>0.85571812550000004</v>
      </c>
      <c r="G5" s="53" t="s">
        <v>40</v>
      </c>
      <c r="H5" s="54">
        <v>7.1727435043858669</v>
      </c>
      <c r="I5" s="54">
        <v>1.0069588463217141</v>
      </c>
      <c r="J5" s="54">
        <v>0.80051702166937033</v>
      </c>
      <c r="K5" s="54">
        <v>0.7500164677893616</v>
      </c>
      <c r="L5" s="42"/>
      <c r="M5" s="53" t="s">
        <v>40</v>
      </c>
      <c r="N5" s="56">
        <v>3.010904199033297</v>
      </c>
      <c r="O5" s="57">
        <v>2.1765282121897798</v>
      </c>
      <c r="P5" s="57">
        <v>1.9455382302759516</v>
      </c>
      <c r="Q5" s="57">
        <v>1.8033287457585683</v>
      </c>
      <c r="R5" s="46"/>
      <c r="S5" s="50"/>
      <c r="T5" s="50"/>
      <c r="U5" s="50"/>
      <c r="V5" s="50"/>
    </row>
    <row r="6" spans="1:22" ht="15.75" customHeight="1">
      <c r="A6" s="51"/>
      <c r="B6" s="40">
        <v>1.1626474520258343</v>
      </c>
      <c r="C6" s="52">
        <v>0.5172593836958056</v>
      </c>
      <c r="D6" s="52">
        <v>1.0257600794559658</v>
      </c>
      <c r="E6" s="52">
        <v>0.36665232429109312</v>
      </c>
      <c r="G6" s="53" t="s">
        <v>41</v>
      </c>
      <c r="H6" s="54">
        <v>2.2719699734588579</v>
      </c>
      <c r="I6" s="54">
        <v>1.1834333093309757</v>
      </c>
      <c r="J6" s="54">
        <v>0.94175208719093362</v>
      </c>
      <c r="K6" s="54">
        <v>0.5885256856016412</v>
      </c>
      <c r="L6" s="42"/>
      <c r="M6" s="53" t="s">
        <v>41</v>
      </c>
      <c r="N6" s="56">
        <v>0.60539461346806911</v>
      </c>
      <c r="O6" s="57">
        <v>0.56723105123882789</v>
      </c>
      <c r="P6" s="57">
        <v>0.55236734805480769</v>
      </c>
      <c r="Q6" s="57">
        <v>0.51982788973303351</v>
      </c>
      <c r="R6" s="46"/>
      <c r="S6" s="50"/>
      <c r="T6" s="50"/>
      <c r="U6" s="50"/>
      <c r="V6" s="50"/>
    </row>
    <row r="7" spans="1:22" ht="15.75" customHeight="1">
      <c r="A7" s="51"/>
      <c r="B7" s="40">
        <v>1.2505263232118109</v>
      </c>
      <c r="C7" s="52">
        <v>0.52254735137299324</v>
      </c>
      <c r="D7" s="52">
        <v>0.94722721118195186</v>
      </c>
      <c r="E7" s="52">
        <v>0.39400727518715645</v>
      </c>
      <c r="G7" s="53" t="s">
        <v>42</v>
      </c>
      <c r="H7" s="54">
        <v>6.5731187959534543</v>
      </c>
      <c r="I7" s="54">
        <v>1.6124105417402812</v>
      </c>
      <c r="J7" s="54">
        <v>1.1889828207463613</v>
      </c>
      <c r="K7" s="54">
        <v>0.91983151710016053</v>
      </c>
      <c r="L7" s="42"/>
      <c r="M7" s="53" t="s">
        <v>42</v>
      </c>
      <c r="N7" s="56">
        <v>2.0881494365010109</v>
      </c>
      <c r="O7" s="57">
        <v>1.8439026382338668</v>
      </c>
      <c r="P7" s="57">
        <v>1.5237304372159164</v>
      </c>
      <c r="Q7" s="57">
        <v>1.3457677207153496</v>
      </c>
      <c r="R7" s="46"/>
      <c r="S7" s="50"/>
      <c r="T7" s="50"/>
      <c r="U7" s="50"/>
      <c r="V7" s="50"/>
    </row>
    <row r="8" spans="1:22" ht="15.75" customHeight="1">
      <c r="A8" s="51"/>
      <c r="B8" s="40">
        <v>5.1568834829999997</v>
      </c>
      <c r="C8" s="52">
        <v>1.2288667040000001</v>
      </c>
      <c r="D8" s="52">
        <v>2.5586466240000001</v>
      </c>
      <c r="E8" s="52">
        <v>0.63063429169999996</v>
      </c>
      <c r="G8" s="53" t="s">
        <v>43</v>
      </c>
      <c r="H8" s="54">
        <v>3.4562357095021414</v>
      </c>
      <c r="I8" s="54">
        <v>1.8574214707295549</v>
      </c>
      <c r="J8" s="54">
        <v>1.319951290149461</v>
      </c>
      <c r="K8" s="54">
        <v>0.73531026253858989</v>
      </c>
      <c r="L8" s="42"/>
      <c r="M8" s="53" t="s">
        <v>43</v>
      </c>
      <c r="N8" s="56">
        <v>3.5769300851490966</v>
      </c>
      <c r="O8" s="57">
        <v>3.0309902844171077</v>
      </c>
      <c r="P8" s="57">
        <v>2.7140318570605673</v>
      </c>
      <c r="Q8" s="57">
        <v>1.3525969897458452</v>
      </c>
      <c r="R8" s="46"/>
      <c r="S8" s="50"/>
      <c r="T8" s="50"/>
      <c r="U8" s="50"/>
      <c r="V8" s="50"/>
    </row>
    <row r="9" spans="1:22" ht="15.75" customHeight="1">
      <c r="A9" s="51"/>
      <c r="B9" s="40">
        <v>7.1727435039999996</v>
      </c>
      <c r="C9" s="52">
        <v>3.0109041990000001</v>
      </c>
      <c r="D9" s="52">
        <v>5.1314736119999997</v>
      </c>
      <c r="E9" s="52">
        <v>0.80777127329999998</v>
      </c>
      <c r="G9" s="53" t="s">
        <v>44</v>
      </c>
      <c r="H9" s="54">
        <v>4.6202457288792678</v>
      </c>
      <c r="I9" s="54">
        <v>3.8183413293560511</v>
      </c>
      <c r="J9" s="54">
        <v>1.9636946143341887</v>
      </c>
      <c r="K9" s="54">
        <v>1.1781612734863594</v>
      </c>
      <c r="L9" s="42"/>
      <c r="M9" s="53" t="s">
        <v>44</v>
      </c>
      <c r="N9" s="56">
        <v>0.97578202794554747</v>
      </c>
      <c r="O9" s="57">
        <v>0.63793407178984329</v>
      </c>
      <c r="P9" s="57">
        <v>0.50496418654901309</v>
      </c>
      <c r="Q9" s="57">
        <v>0.48447637945752581</v>
      </c>
      <c r="R9" s="46"/>
      <c r="S9" s="50"/>
      <c r="T9" s="50"/>
      <c r="U9" s="50"/>
      <c r="V9" s="50"/>
    </row>
    <row r="10" spans="1:22" ht="15.75" customHeight="1">
      <c r="A10" s="51"/>
      <c r="B10" s="40">
        <v>2.271969973</v>
      </c>
      <c r="C10" s="52">
        <v>0.60539461350000001</v>
      </c>
      <c r="D10" s="52">
        <v>2.9858755260000001</v>
      </c>
      <c r="E10" s="52">
        <v>1.03152325</v>
      </c>
      <c r="G10" s="53" t="s">
        <v>46</v>
      </c>
      <c r="H10" s="54">
        <v>6.3700066781503422</v>
      </c>
      <c r="I10" s="54">
        <v>1.3188413878663841</v>
      </c>
      <c r="J10" s="54">
        <v>1.0200001981478704</v>
      </c>
      <c r="K10" s="54">
        <v>0.81050614221706452</v>
      </c>
      <c r="L10" s="42"/>
      <c r="M10" s="53" t="s">
        <v>46</v>
      </c>
      <c r="N10" s="56">
        <v>2.2138883310036692</v>
      </c>
      <c r="O10" s="57">
        <v>1.1854807593525361</v>
      </c>
      <c r="P10" s="57">
        <v>0.91070311130199921</v>
      </c>
      <c r="Q10" s="57">
        <v>0.85165002027359427</v>
      </c>
      <c r="R10" s="46"/>
      <c r="S10" s="50"/>
      <c r="T10" s="50"/>
      <c r="U10" s="50"/>
      <c r="V10" s="50"/>
    </row>
    <row r="11" spans="1:22" ht="15.75" customHeight="1">
      <c r="A11" s="51"/>
      <c r="B11" s="40">
        <v>6.5731187960000002</v>
      </c>
      <c r="C11" s="52">
        <v>2.0881494370000002</v>
      </c>
      <c r="D11" s="52">
        <v>8.6642021329999999</v>
      </c>
      <c r="E11" s="52">
        <v>0.91698354770000001</v>
      </c>
      <c r="G11" s="53" t="s">
        <v>51</v>
      </c>
      <c r="H11" s="54">
        <v>6.7379392849904063</v>
      </c>
      <c r="I11" s="54">
        <v>4.6971064619823579</v>
      </c>
      <c r="J11" s="54">
        <v>4.4809529923530897</v>
      </c>
      <c r="K11" s="54">
        <v>3.6479713289037132</v>
      </c>
      <c r="L11" s="42"/>
      <c r="M11" s="53" t="s">
        <v>51</v>
      </c>
      <c r="N11" s="56">
        <v>2.194203967327534</v>
      </c>
      <c r="O11" s="57">
        <v>0.94203740450074458</v>
      </c>
      <c r="P11" s="57">
        <v>0.89624112982565518</v>
      </c>
      <c r="Q11" s="57">
        <v>0.85606895905803282</v>
      </c>
      <c r="R11" s="46"/>
      <c r="S11" s="50"/>
      <c r="T11" s="50"/>
      <c r="U11" s="50"/>
      <c r="V11" s="50"/>
    </row>
    <row r="12" spans="1:22" ht="15.75" customHeight="1">
      <c r="A12" s="51"/>
      <c r="B12" s="40">
        <v>3.4562357100000001</v>
      </c>
      <c r="C12" s="52">
        <v>3.5769300849999999</v>
      </c>
      <c r="D12" s="52">
        <v>2.7255385950000002</v>
      </c>
      <c r="E12" s="52">
        <v>0.97691711290000005</v>
      </c>
      <c r="G12" s="53" t="s">
        <v>52</v>
      </c>
      <c r="H12" s="54">
        <v>3.4839832665790693</v>
      </c>
      <c r="I12" s="54">
        <v>0.7686073310309034</v>
      </c>
      <c r="J12" s="54">
        <v>0.64069109290626558</v>
      </c>
      <c r="K12" s="54">
        <v>0.50389563651701097</v>
      </c>
      <c r="L12" s="42"/>
      <c r="M12" s="53" t="s">
        <v>52</v>
      </c>
      <c r="N12" s="56">
        <v>0.64436161911266276</v>
      </c>
      <c r="O12" s="57">
        <v>0.54553807902431184</v>
      </c>
      <c r="P12" s="57">
        <v>0.53268298437867267</v>
      </c>
      <c r="Q12" s="57">
        <v>0.52063133314838594</v>
      </c>
      <c r="R12" s="46"/>
      <c r="S12" s="50"/>
      <c r="T12" s="50"/>
      <c r="U12" s="50"/>
      <c r="V12" s="50"/>
    </row>
    <row r="13" spans="1:22" ht="13.2">
      <c r="A13" s="51"/>
      <c r="B13" s="40">
        <v>4.6202457289999996</v>
      </c>
      <c r="C13" s="52">
        <v>0.97578202790000002</v>
      </c>
      <c r="D13" s="52">
        <v>2.118328156</v>
      </c>
      <c r="E13" s="52">
        <v>1.4137662099999999</v>
      </c>
      <c r="G13" s="100" t="s">
        <v>89</v>
      </c>
      <c r="H13" s="58">
        <f>MEDIAN(H3:H12)</f>
        <v>4.8885646058131602</v>
      </c>
      <c r="I13" s="58">
        <f>MEDIAN(I3:I12)</f>
        <v>1.2511373485986799</v>
      </c>
      <c r="J13" s="58">
        <f>MEDIAN(J3:J12)</f>
        <v>0.98087614266940193</v>
      </c>
      <c r="K13" s="58">
        <f>MEDIAN(K3:K12)</f>
        <v>0.7426633651639758</v>
      </c>
      <c r="L13" s="59"/>
      <c r="M13" s="100" t="s">
        <v>89</v>
      </c>
      <c r="N13" s="58">
        <f>MEDIAN(N3:N12)</f>
        <v>1.6585080701412895</v>
      </c>
      <c r="O13" s="58">
        <f>MEDIAN(O3:O12)</f>
        <v>0.97015792403808021</v>
      </c>
      <c r="P13" s="58">
        <f>MEDIAN(P3:P12)</f>
        <v>0.9034721205638272</v>
      </c>
      <c r="Q13" s="58">
        <f>MEDIAN(Q3:Q12)</f>
        <v>0.80685804986769538</v>
      </c>
      <c r="R13" s="46"/>
      <c r="S13" s="50"/>
      <c r="T13" s="50"/>
      <c r="U13" s="50"/>
      <c r="V13" s="50"/>
    </row>
    <row r="14" spans="1:22" ht="13.2">
      <c r="A14" s="51"/>
      <c r="B14" s="40">
        <v>0.62413971012767566</v>
      </c>
      <c r="C14" s="52">
        <v>0.21504401887229588</v>
      </c>
      <c r="D14" s="52">
        <v>1.117281075944528</v>
      </c>
      <c r="E14" s="52">
        <v>0.41128408627940688</v>
      </c>
      <c r="G14" s="100" t="s">
        <v>90</v>
      </c>
      <c r="H14" s="58">
        <f>QUARTILE(H3:H12,3)-QUARTILE(H3:H12,1)</f>
        <v>3.0359295886793758</v>
      </c>
      <c r="I14" s="58">
        <f>QUARTILE(I3:I12,3)-QUARTILE(I3:I12,1)</f>
        <v>0.78372974963782904</v>
      </c>
      <c r="J14" s="58">
        <f>QUARTILE(J3:J12,3)-QUARTILE(J3:J12,1)</f>
        <v>0.4728183725908518</v>
      </c>
      <c r="K14" s="58">
        <f>QUARTILE(K3:K12,3)-QUARTILE(K3:K12,1)</f>
        <v>0.26741708132889275</v>
      </c>
      <c r="L14" s="59"/>
      <c r="M14" s="100" t="s">
        <v>90</v>
      </c>
      <c r="N14" s="58">
        <f>QUARTILE(N3:N12,3)-QUARTILE(N3:N12,1)</f>
        <v>1.4130561067511169</v>
      </c>
      <c r="O14" s="58">
        <f>QUARTILE(O3:O12,3)-QUARTILE(O3:O12,1)</f>
        <v>1.0943903621369522</v>
      </c>
      <c r="P14" s="58">
        <f>QUARTILE(P3:P12,3)-QUARTILE(P3:P12,1)</f>
        <v>0.83889535605487398</v>
      </c>
      <c r="Q14" s="58">
        <f>QUARTILE(Q3:Q12,3)-QUARTILE(Q3:Q12,1)</f>
        <v>0.70331427971414884</v>
      </c>
      <c r="R14" s="46"/>
      <c r="S14" s="50"/>
      <c r="T14" s="50"/>
      <c r="U14" s="50"/>
      <c r="V14" s="50"/>
    </row>
    <row r="15" spans="1:22" ht="13.2">
      <c r="A15" s="51"/>
      <c r="B15" s="40">
        <v>6.3700066780000002</v>
      </c>
      <c r="C15" s="52">
        <v>2.2138883310000002</v>
      </c>
      <c r="D15" s="52">
        <v>4.9580368579999998</v>
      </c>
      <c r="E15" s="52">
        <v>0.82841505689999995</v>
      </c>
    </row>
    <row r="16" spans="1:22" ht="13.2">
      <c r="A16" s="51"/>
      <c r="B16" s="40">
        <v>1.2485290761394023</v>
      </c>
      <c r="C16" s="52">
        <v>0.37640715374889944</v>
      </c>
      <c r="D16" s="52">
        <v>0.72914747697488258</v>
      </c>
      <c r="E16" s="52">
        <v>0.40792470634480255</v>
      </c>
      <c r="G16" s="13" t="s">
        <v>74</v>
      </c>
      <c r="M16" s="13" t="s">
        <v>75</v>
      </c>
    </row>
    <row r="17" spans="1:17" ht="13.2">
      <c r="A17" s="51"/>
      <c r="B17" s="40">
        <v>1.7750533356031097</v>
      </c>
      <c r="C17" s="52">
        <v>0.50411958522521827</v>
      </c>
      <c r="D17" s="52">
        <v>2.1215956413718207</v>
      </c>
      <c r="E17" s="52">
        <v>0.38728851531794783</v>
      </c>
      <c r="G17" s="38" t="s">
        <v>61</v>
      </c>
      <c r="H17" s="8" t="s">
        <v>30</v>
      </c>
      <c r="I17" s="8" t="s">
        <v>31</v>
      </c>
      <c r="J17" s="8" t="s">
        <v>32</v>
      </c>
      <c r="K17" s="8" t="s">
        <v>33</v>
      </c>
      <c r="M17" s="38" t="s">
        <v>61</v>
      </c>
      <c r="N17" s="8" t="s">
        <v>30</v>
      </c>
      <c r="O17" s="8" t="s">
        <v>31</v>
      </c>
      <c r="P17" s="8" t="s">
        <v>32</v>
      </c>
      <c r="Q17" s="8" t="s">
        <v>33</v>
      </c>
    </row>
    <row r="18" spans="1:17" ht="15.75" customHeight="1">
      <c r="A18" s="51"/>
      <c r="B18" s="40">
        <v>0.59542928346180257</v>
      </c>
      <c r="C18" s="52">
        <v>0.2570272774002702</v>
      </c>
      <c r="D18" s="52">
        <v>0.6382305794730434</v>
      </c>
      <c r="E18" s="52">
        <v>0.44775735414082446</v>
      </c>
      <c r="G18" s="53" t="s">
        <v>36</v>
      </c>
      <c r="H18" s="40">
        <v>5.4216256662240196</v>
      </c>
      <c r="I18" s="55">
        <v>4.3933675088850395</v>
      </c>
      <c r="J18" s="55">
        <v>3.9625026162235502</v>
      </c>
      <c r="K18" s="55">
        <v>2.8178927579126913</v>
      </c>
      <c r="M18" s="53" t="s">
        <v>36</v>
      </c>
      <c r="N18" s="40">
        <v>0.85571812549782189</v>
      </c>
      <c r="O18" s="55">
        <v>0.81909205786951045</v>
      </c>
      <c r="P18" s="55">
        <v>0.79312084627852608</v>
      </c>
      <c r="Q18" s="55">
        <v>0.72719392454756537</v>
      </c>
    </row>
    <row r="19" spans="1:17" ht="15.75" customHeight="1">
      <c r="A19" s="51"/>
      <c r="B19" s="40">
        <v>1.8102548152543105</v>
      </c>
      <c r="C19" s="52">
        <v>0.45396401301431766</v>
      </c>
      <c r="D19" s="52">
        <v>0.49566321860637214</v>
      </c>
      <c r="E19" s="52">
        <v>0.45207655691388715</v>
      </c>
      <c r="G19" s="53" t="s">
        <v>39</v>
      </c>
      <c r="H19" s="61">
        <v>2.5586466241847243</v>
      </c>
      <c r="I19" s="57">
        <v>1.7154603912041393</v>
      </c>
      <c r="J19" s="57">
        <v>1.074435238662194</v>
      </c>
      <c r="K19" s="57">
        <v>0.99626143957171309</v>
      </c>
      <c r="M19" s="53" t="s">
        <v>39</v>
      </c>
      <c r="N19" s="61">
        <v>0.63063429170928975</v>
      </c>
      <c r="O19" s="57">
        <v>0.60466308011830516</v>
      </c>
      <c r="P19" s="57">
        <v>0.59400822408097831</v>
      </c>
      <c r="Q19" s="57">
        <v>0.55605029944800088</v>
      </c>
    </row>
    <row r="20" spans="1:17" ht="15.75" customHeight="1">
      <c r="A20" s="51"/>
      <c r="B20" s="40">
        <v>6.7379392850000004</v>
      </c>
      <c r="C20" s="52">
        <v>2.194203967</v>
      </c>
      <c r="D20" s="52">
        <v>0.8693653657</v>
      </c>
      <c r="E20" s="52">
        <v>0.94961404429999996</v>
      </c>
      <c r="G20" s="53" t="s">
        <v>40</v>
      </c>
      <c r="H20" s="61">
        <v>5.1314736119253963</v>
      </c>
      <c r="I20" s="57">
        <v>0.54939818802659068</v>
      </c>
      <c r="J20" s="57">
        <v>0.43959127023437994</v>
      </c>
      <c r="K20" s="57">
        <v>0.42032051976091245</v>
      </c>
      <c r="M20" s="53" t="s">
        <v>40</v>
      </c>
      <c r="N20" s="61">
        <v>0.80777127332985055</v>
      </c>
      <c r="O20" s="57">
        <v>0.59534008108564418</v>
      </c>
      <c r="P20" s="57">
        <v>0.59400822408097831</v>
      </c>
      <c r="Q20" s="57">
        <v>0.56270958447133024</v>
      </c>
    </row>
    <row r="21" spans="1:17" ht="15.75" customHeight="1">
      <c r="A21" s="51"/>
      <c r="B21" s="40">
        <v>3.4839832670000002</v>
      </c>
      <c r="C21" s="52">
        <v>0.6443616191</v>
      </c>
      <c r="D21" s="52">
        <v>1.19842252</v>
      </c>
      <c r="E21" s="52">
        <v>0.85505219700000001</v>
      </c>
      <c r="G21" s="53" t="s">
        <v>41</v>
      </c>
      <c r="H21" s="61">
        <v>2.9858755261908421</v>
      </c>
      <c r="I21" s="57">
        <v>2.2503146166092454</v>
      </c>
      <c r="J21" s="57">
        <v>1.7703638501002448</v>
      </c>
      <c r="K21" s="57">
        <v>1.2042401050589464</v>
      </c>
      <c r="M21" s="53" t="s">
        <v>41</v>
      </c>
      <c r="N21" s="61">
        <v>1.0315232501137168</v>
      </c>
      <c r="O21" s="57">
        <v>1.00954760953673</v>
      </c>
      <c r="P21" s="57">
        <v>0.97625118442008318</v>
      </c>
      <c r="Q21" s="57">
        <v>0.83574027042783383</v>
      </c>
    </row>
    <row r="22" spans="1:17" ht="15.75" customHeight="1">
      <c r="A22" s="51"/>
      <c r="B22" s="40">
        <v>1.7251221587928955</v>
      </c>
      <c r="C22" s="52">
        <v>0.50908707001287934</v>
      </c>
      <c r="D22" s="52">
        <v>2.2505707750372204</v>
      </c>
      <c r="E22" s="52">
        <v>0.34841569036038433</v>
      </c>
      <c r="G22" s="53" t="s">
        <v>42</v>
      </c>
      <c r="H22" s="61">
        <v>8.6642021326840677</v>
      </c>
      <c r="I22" s="57">
        <v>0.84609502550488191</v>
      </c>
      <c r="J22" s="57">
        <v>0.84282263391504775</v>
      </c>
      <c r="K22" s="57">
        <v>0.78319238716695971</v>
      </c>
      <c r="M22" s="53" t="s">
        <v>42</v>
      </c>
      <c r="N22" s="61">
        <v>0.91698354771245183</v>
      </c>
      <c r="O22" s="57">
        <v>0.64395286175594846</v>
      </c>
      <c r="P22" s="57">
        <v>0.63862543373728498</v>
      </c>
      <c r="Q22" s="57">
        <v>0.57536222601565612</v>
      </c>
    </row>
    <row r="23" spans="1:17" ht="15.75" customHeight="1">
      <c r="A23" s="12"/>
      <c r="B23" s="40">
        <v>5.0626137360000003</v>
      </c>
      <c r="C23" s="52">
        <v>0.50664957200000005</v>
      </c>
      <c r="D23" s="52">
        <v>4.8664892499999999</v>
      </c>
      <c r="E23" s="52">
        <v>1.1180260449999999</v>
      </c>
      <c r="G23" s="53" t="s">
        <v>43</v>
      </c>
      <c r="H23" s="61">
        <v>2.7255385952662632</v>
      </c>
      <c r="I23" s="57">
        <v>1.0453473134192244</v>
      </c>
      <c r="J23" s="57">
        <v>0.9766270900327082</v>
      </c>
      <c r="K23" s="57">
        <v>0.54503499924014509</v>
      </c>
      <c r="M23" s="53" t="s">
        <v>43</v>
      </c>
      <c r="N23" s="61">
        <v>0.97691711292241612</v>
      </c>
      <c r="O23" s="57">
        <v>0.86037962501415233</v>
      </c>
      <c r="P23" s="57">
        <v>0.75449699314321572</v>
      </c>
      <c r="Q23" s="57">
        <v>0.69789307044491622</v>
      </c>
    </row>
    <row r="24" spans="1:17" ht="15.75" customHeight="1">
      <c r="A24" s="12"/>
      <c r="B24" s="40">
        <v>5.4335859900000001</v>
      </c>
      <c r="C24" s="52">
        <v>0.49010140959999998</v>
      </c>
      <c r="D24" s="52">
        <v>3.7454760139999999</v>
      </c>
      <c r="E24" s="52">
        <v>1.2586835279999999</v>
      </c>
      <c r="G24" s="53" t="s">
        <v>44</v>
      </c>
      <c r="H24" s="61">
        <v>2.1183281558192699</v>
      </c>
      <c r="I24" s="57">
        <v>0.71483576284598094</v>
      </c>
      <c r="J24" s="57">
        <v>0.61666401515095814</v>
      </c>
      <c r="K24" s="57">
        <v>0.60102925533286189</v>
      </c>
      <c r="M24" s="53" t="s">
        <v>44</v>
      </c>
      <c r="N24" s="61">
        <v>1.4137662104528217</v>
      </c>
      <c r="O24" s="57">
        <v>0.69922492744958209</v>
      </c>
      <c r="P24" s="57">
        <v>0.65260993228627662</v>
      </c>
      <c r="Q24" s="57">
        <v>0.58801486755998178</v>
      </c>
    </row>
    <row r="25" spans="1:17" ht="15.75" customHeight="1">
      <c r="A25" s="12"/>
      <c r="B25" s="40">
        <v>1.851473393</v>
      </c>
      <c r="C25" s="52">
        <v>1.807128284</v>
      </c>
      <c r="D25" s="52">
        <v>1.073017224</v>
      </c>
      <c r="E25" s="52">
        <v>0.83671108059999999</v>
      </c>
      <c r="G25" s="53" t="s">
        <v>46</v>
      </c>
      <c r="H25" s="61">
        <v>4.9580368576641893</v>
      </c>
      <c r="I25" s="57">
        <v>2.7280837887250229</v>
      </c>
      <c r="J25" s="57">
        <v>1.6187430397712652</v>
      </c>
      <c r="K25" s="57">
        <v>1.2195112658115057</v>
      </c>
      <c r="M25" s="53" t="s">
        <v>46</v>
      </c>
      <c r="N25" s="61">
        <v>0.82841505690217154</v>
      </c>
      <c r="O25" s="57">
        <v>0.69389749943091861</v>
      </c>
      <c r="P25" s="57">
        <v>0.66459664532826945</v>
      </c>
      <c r="Q25" s="57">
        <v>0.62464093518829333</v>
      </c>
    </row>
    <row r="26" spans="1:17" ht="15.75" customHeight="1">
      <c r="A26" s="12"/>
      <c r="B26" s="40">
        <v>1.6303204769999999</v>
      </c>
      <c r="C26" s="52">
        <v>0.28814487770000002</v>
      </c>
      <c r="D26" s="52">
        <v>0.71381302810000002</v>
      </c>
      <c r="E26" s="52">
        <v>0.89136655939999998</v>
      </c>
      <c r="G26" s="53" t="s">
        <v>51</v>
      </c>
      <c r="H26" s="61">
        <v>0.8693653656992576</v>
      </c>
      <c r="I26" s="57">
        <v>0.47086078987057239</v>
      </c>
      <c r="J26" s="57">
        <v>0.4952219272615595</v>
      </c>
      <c r="K26" s="57">
        <v>0.45413523285586482</v>
      </c>
      <c r="M26" s="53" t="s">
        <v>51</v>
      </c>
      <c r="N26" s="61">
        <v>0.94961404432676577</v>
      </c>
      <c r="O26" s="57">
        <v>0.71787092551490428</v>
      </c>
      <c r="P26" s="57">
        <v>0.67391964436093055</v>
      </c>
      <c r="Q26" s="57">
        <v>0.6805789293842599</v>
      </c>
    </row>
    <row r="27" spans="1:17" ht="14.4">
      <c r="A27" s="12"/>
      <c r="B27" s="40">
        <v>7.0467788789999997</v>
      </c>
      <c r="C27" s="52">
        <v>1.0792159910000001</v>
      </c>
      <c r="D27" s="52">
        <v>2.3709519289999998</v>
      </c>
      <c r="E27" s="52">
        <v>1.4556040029999999</v>
      </c>
      <c r="G27" s="53" t="s">
        <v>52</v>
      </c>
      <c r="H27" s="61">
        <v>1.1984225200103527</v>
      </c>
      <c r="I27" s="57">
        <v>1.107159154560535</v>
      </c>
      <c r="J27" s="57">
        <v>1.0853432106283076</v>
      </c>
      <c r="K27" s="57">
        <v>0.89772609281115312</v>
      </c>
      <c r="M27" s="53" t="s">
        <v>52</v>
      </c>
      <c r="N27" s="61">
        <v>0.85505219699548884</v>
      </c>
      <c r="O27" s="57">
        <v>0.81443055835317979</v>
      </c>
      <c r="P27" s="57">
        <v>0.79112306077152716</v>
      </c>
      <c r="Q27" s="57">
        <v>0.76981334869687323</v>
      </c>
    </row>
    <row r="28" spans="1:17" ht="13.2">
      <c r="A28" s="12"/>
      <c r="B28" s="40">
        <v>0.83172318020000002</v>
      </c>
      <c r="C28" s="52">
        <v>0.3750227303</v>
      </c>
      <c r="D28" s="52">
        <v>0.63952132880000001</v>
      </c>
      <c r="E28" s="52">
        <v>1.1558026260000001</v>
      </c>
      <c r="G28" s="100" t="s">
        <v>89</v>
      </c>
      <c r="H28" s="58">
        <f>MEDIAN(H18:H27)</f>
        <v>2.8557070607285526</v>
      </c>
      <c r="I28" s="58">
        <f>MEDIAN(I18:I27)</f>
        <v>1.0762532339898798</v>
      </c>
      <c r="J28" s="58">
        <f>MEDIAN(J18:J27)</f>
        <v>1.0255311643474512</v>
      </c>
      <c r="K28" s="58">
        <f>MEDIAN(K18:K27)</f>
        <v>0.84045923998905647</v>
      </c>
      <c r="L28" s="62"/>
      <c r="M28" s="100" t="s">
        <v>89</v>
      </c>
      <c r="N28" s="58">
        <f>MEDIAN(N18:N27)</f>
        <v>0.88635083660513692</v>
      </c>
      <c r="O28" s="58">
        <f>MEDIAN(O18:O27)</f>
        <v>0.70854792648224318</v>
      </c>
      <c r="P28" s="58">
        <f>MEDIAN(P18:P27)</f>
        <v>0.6692581448446</v>
      </c>
      <c r="Q28" s="58">
        <f>MEDIAN(Q18:Q27)</f>
        <v>0.65260993228627662</v>
      </c>
    </row>
    <row r="29" spans="1:17" ht="13.2">
      <c r="A29" s="12"/>
      <c r="B29" s="40">
        <v>1.445681319</v>
      </c>
      <c r="C29" s="52">
        <v>1.274277455</v>
      </c>
      <c r="D29" s="52">
        <v>1.470771407</v>
      </c>
      <c r="E29" s="52">
        <v>1.1847378799999999</v>
      </c>
      <c r="G29" s="100" t="s">
        <v>90</v>
      </c>
      <c r="H29" s="58">
        <f>QUARTILE(H18:H27,3)-QUARTILE(H18:H27,1)</f>
        <v>2.859706650449461</v>
      </c>
      <c r="I29" s="58">
        <f>QUARTILE(I18:I27,3)-QUARTILE(I18:I27,1)</f>
        <v>1.3689504817472629</v>
      </c>
      <c r="J29" s="58">
        <f>QUARTILE(J18:J27,3)-QUARTILE(J18:J27,1)</f>
        <v>0.81218941264354516</v>
      </c>
      <c r="K29" s="58">
        <f>QUARTILE(K18:K27,3)-QUARTILE(K18:K27,1)</f>
        <v>0.59321187542381382</v>
      </c>
      <c r="L29" s="62"/>
      <c r="M29" s="100" t="s">
        <v>90</v>
      </c>
      <c r="N29" s="58">
        <f>QUARTILE(N18:N27,3)-QUARTILE(N18:N27,1)</f>
        <v>0.13501700384800264</v>
      </c>
      <c r="O29" s="58">
        <f>QUARTILE(O18:O27,3)-QUARTILE(O18:O27,1)</f>
        <v>0.16148766181573682</v>
      </c>
      <c r="P29" s="58">
        <f>QUARTILE(P18:P27,3)-QUARTILE(P18:P27,1)</f>
        <v>0.13984498548991642</v>
      </c>
      <c r="Q29" s="58">
        <f>QUARTILE(Q18:Q27,3)-QUARTILE(Q18:Q27,1)</f>
        <v>0.14134332462016552</v>
      </c>
    </row>
    <row r="30" spans="1:17" ht="13.2">
      <c r="A30" s="12"/>
      <c r="B30" s="40">
        <v>1.0308549119999999</v>
      </c>
      <c r="C30" s="52">
        <v>0.50830438820000001</v>
      </c>
      <c r="D30" s="52">
        <v>4.1258699380000001</v>
      </c>
      <c r="E30" s="52">
        <v>0.86162754890000004</v>
      </c>
    </row>
    <row r="31" spans="1:17" ht="13.2">
      <c r="A31" s="12"/>
      <c r="B31" s="40">
        <v>2.4016265620000001</v>
      </c>
      <c r="C31" s="52">
        <v>1.281517276</v>
      </c>
      <c r="D31" s="52">
        <v>4.5836191370000003</v>
      </c>
      <c r="E31" s="52">
        <v>0.88252523199999999</v>
      </c>
    </row>
    <row r="32" spans="1:17" ht="13.2">
      <c r="A32" s="12"/>
      <c r="B32" s="40">
        <v>3.636318588</v>
      </c>
      <c r="C32" s="52">
        <v>0.43273444659999999</v>
      </c>
      <c r="D32" s="52">
        <v>1.0347225330000001</v>
      </c>
      <c r="E32" s="52">
        <v>0.8326922954</v>
      </c>
    </row>
    <row r="33" spans="1:24" ht="13.2">
      <c r="A33" s="12"/>
      <c r="B33" s="40">
        <v>0.60699417430000002</v>
      </c>
      <c r="C33" s="52">
        <v>0.81630706080000004</v>
      </c>
      <c r="D33" s="52">
        <v>0.62982000729999998</v>
      </c>
      <c r="E33" s="52">
        <v>0.84876743619999995</v>
      </c>
    </row>
    <row r="34" spans="1:24" ht="13.2">
      <c r="A34" s="12"/>
      <c r="B34" s="40">
        <v>0.87520090240000004</v>
      </c>
      <c r="C34" s="52">
        <v>0.52802428180000005</v>
      </c>
      <c r="D34" s="52">
        <v>4.785559804</v>
      </c>
      <c r="E34" s="52">
        <v>0.83590732359999997</v>
      </c>
    </row>
    <row r="35" spans="1:24" ht="13.2">
      <c r="A35" s="12"/>
      <c r="B35" s="40">
        <v>2.3624777909999999</v>
      </c>
      <c r="C35" s="52">
        <v>0.36661074770000002</v>
      </c>
      <c r="D35" s="52">
        <v>4.4705221509999999</v>
      </c>
      <c r="E35" s="52">
        <v>0.81902842570000001</v>
      </c>
    </row>
    <row r="36" spans="1:24" ht="13.2">
      <c r="A36" s="12"/>
      <c r="B36" s="40">
        <v>1.688102558</v>
      </c>
      <c r="C36" s="52">
        <v>0.24029310810000001</v>
      </c>
      <c r="D36" s="52">
        <v>0.79729545310000005</v>
      </c>
      <c r="E36" s="52">
        <v>0.85117870740000001</v>
      </c>
    </row>
    <row r="37" spans="1:24" ht="13.2">
      <c r="A37" s="12"/>
      <c r="B37" s="40">
        <v>1.524543507</v>
      </c>
      <c r="C37" s="52">
        <v>0.2238828471</v>
      </c>
      <c r="D37" s="52">
        <v>1.6063346110000001</v>
      </c>
      <c r="E37" s="52">
        <v>0.85358997849999996</v>
      </c>
    </row>
    <row r="38" spans="1:24" ht="13.2">
      <c r="A38" s="63" t="s">
        <v>15</v>
      </c>
      <c r="B38" s="64">
        <f t="shared" ref="B38:E38" si="0">AVERAGE(B3:B37)</f>
        <v>2.8298554649920002</v>
      </c>
      <c r="C38" s="60">
        <f t="shared" si="0"/>
        <v>0.90342366512064431</v>
      </c>
      <c r="D38" s="60">
        <f t="shared" si="0"/>
        <v>2.4884871840046046</v>
      </c>
      <c r="E38" s="60">
        <f t="shared" si="0"/>
        <v>0.79877213317280804</v>
      </c>
    </row>
    <row r="39" spans="1:24" ht="13.2">
      <c r="A39" s="63" t="s">
        <v>16</v>
      </c>
      <c r="B39" s="64">
        <f t="shared" ref="B39:E39" si="1">STDEV(B3:B37)</f>
        <v>2.1177823773009625</v>
      </c>
      <c r="C39" s="60">
        <f t="shared" si="1"/>
        <v>0.82369677135836861</v>
      </c>
      <c r="D39" s="60">
        <f t="shared" si="1"/>
        <v>1.9117031688601556</v>
      </c>
      <c r="E39" s="60">
        <f t="shared" si="1"/>
        <v>0.30611301007553487</v>
      </c>
    </row>
    <row r="40" spans="1:24" ht="13.2">
      <c r="A40" s="65"/>
      <c r="B40" s="66"/>
      <c r="C40" s="66"/>
      <c r="D40" s="66"/>
      <c r="E40" s="66"/>
    </row>
    <row r="41" spans="1:24" ht="14.4">
      <c r="A41" s="67"/>
      <c r="B41" s="68"/>
      <c r="C41" s="68"/>
      <c r="D41" s="68"/>
      <c r="E41" s="68"/>
    </row>
    <row r="42" spans="1:24" ht="13.2">
      <c r="A42" s="13"/>
      <c r="B42" s="13" t="s">
        <v>76</v>
      </c>
      <c r="C42" s="13"/>
      <c r="D42" s="13"/>
      <c r="E42" s="13"/>
      <c r="F42" s="13"/>
      <c r="G42" s="13" t="s">
        <v>77</v>
      </c>
      <c r="H42" s="13"/>
      <c r="I42" s="13"/>
      <c r="J42" s="13"/>
      <c r="K42" s="13"/>
      <c r="L42" s="13"/>
      <c r="M42" s="13" t="s">
        <v>78</v>
      </c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</row>
    <row r="43" spans="1:24" ht="13.2">
      <c r="B43" s="8" t="s">
        <v>70</v>
      </c>
      <c r="C43" s="8" t="s">
        <v>71</v>
      </c>
      <c r="D43" s="8" t="s">
        <v>72</v>
      </c>
      <c r="E43" s="8" t="s">
        <v>73</v>
      </c>
      <c r="G43" s="8" t="s">
        <v>61</v>
      </c>
      <c r="H43" s="8" t="s">
        <v>30</v>
      </c>
      <c r="I43" s="8" t="s">
        <v>31</v>
      </c>
      <c r="J43" s="8" t="s">
        <v>32</v>
      </c>
      <c r="K43" s="8" t="s">
        <v>33</v>
      </c>
      <c r="L43" s="1"/>
      <c r="M43" s="8" t="s">
        <v>61</v>
      </c>
      <c r="N43" s="8" t="s">
        <v>30</v>
      </c>
      <c r="O43" s="8" t="s">
        <v>31</v>
      </c>
      <c r="P43" s="8" t="s">
        <v>32</v>
      </c>
      <c r="Q43" s="8" t="s">
        <v>33</v>
      </c>
    </row>
    <row r="44" spans="1:24" ht="13.2">
      <c r="A44" s="4"/>
      <c r="B44" s="5">
        <v>1.168669782</v>
      </c>
      <c r="C44" s="5">
        <v>1.0673684379999999</v>
      </c>
      <c r="D44" s="5">
        <v>1.27536749</v>
      </c>
      <c r="E44" s="5">
        <v>0.66107688929999997</v>
      </c>
      <c r="G44" s="39" t="s">
        <v>34</v>
      </c>
      <c r="H44" s="5">
        <v>1.1686697815494624</v>
      </c>
      <c r="I44" s="5">
        <v>1.0805965030630647</v>
      </c>
      <c r="J44" s="5">
        <v>0.87220526622081662</v>
      </c>
      <c r="K44" s="5">
        <v>0.51604812039004311</v>
      </c>
      <c r="M44" s="39" t="s">
        <v>34</v>
      </c>
      <c r="N44" s="5">
        <v>1.0673684375633941</v>
      </c>
      <c r="O44" s="5">
        <v>0.95563128281366105</v>
      </c>
      <c r="P44" s="5">
        <v>0.84814659195860309</v>
      </c>
      <c r="Q44" s="5">
        <v>0.78362645010836351</v>
      </c>
    </row>
    <row r="45" spans="1:24" ht="13.2">
      <c r="A45" s="4"/>
      <c r="B45" s="5">
        <v>1.1706684190000001</v>
      </c>
      <c r="C45" s="5">
        <v>0.46410511129999998</v>
      </c>
      <c r="D45" s="5">
        <v>1.3432174640000001</v>
      </c>
      <c r="E45" s="5">
        <v>0.81761604349999994</v>
      </c>
      <c r="G45" s="39" t="s">
        <v>35</v>
      </c>
      <c r="H45" s="5">
        <v>1.1706684187314536</v>
      </c>
      <c r="I45" s="5">
        <v>0.97240361027795896</v>
      </c>
      <c r="J45" s="5">
        <v>0.93429626134133303</v>
      </c>
      <c r="K45" s="5">
        <v>0.72763717672347683</v>
      </c>
      <c r="M45" s="39" t="s">
        <v>35</v>
      </c>
      <c r="N45" s="5">
        <v>0.46410511126365467</v>
      </c>
      <c r="O45" s="5">
        <v>0.42114056225883612</v>
      </c>
      <c r="P45" s="5">
        <v>0.40442398005218316</v>
      </c>
      <c r="Q45" s="5">
        <v>0.38814730790359997</v>
      </c>
    </row>
    <row r="46" spans="1:24" ht="13.2">
      <c r="A46" s="4"/>
      <c r="B46" s="5">
        <v>1.3821242330000001</v>
      </c>
      <c r="C46" s="5">
        <v>1.36680055</v>
      </c>
      <c r="D46" s="5">
        <v>1.2859690479999999</v>
      </c>
      <c r="E46" s="5">
        <v>0.6153192904</v>
      </c>
      <c r="G46" s="39" t="s">
        <v>36</v>
      </c>
      <c r="H46" s="5">
        <v>1.3821242325860879</v>
      </c>
      <c r="I46" s="5">
        <v>1.3188340551563769</v>
      </c>
      <c r="J46" s="5">
        <v>1.1799953922474109</v>
      </c>
      <c r="K46" s="5">
        <v>1.1159057599449034</v>
      </c>
      <c r="M46" s="39" t="s">
        <v>36</v>
      </c>
      <c r="N46" s="5">
        <v>1.3668005504229146</v>
      </c>
      <c r="O46" s="5">
        <v>0.98099942949568719</v>
      </c>
      <c r="P46" s="5">
        <v>0.8946304214279801</v>
      </c>
      <c r="Q46" s="5">
        <v>0.66778346814997902</v>
      </c>
    </row>
    <row r="47" spans="1:24" ht="13.2">
      <c r="A47" s="4"/>
      <c r="B47" s="5">
        <v>0.85022025720000005</v>
      </c>
      <c r="C47" s="5">
        <v>0.99595637150000005</v>
      </c>
      <c r="D47" s="5">
        <v>1.051409566</v>
      </c>
      <c r="E47" s="5">
        <v>0.54367252369999997</v>
      </c>
      <c r="G47" s="39" t="s">
        <v>37</v>
      </c>
      <c r="H47" s="5">
        <v>0.85022025721891692</v>
      </c>
      <c r="I47" s="5">
        <v>0.77547122661245826</v>
      </c>
      <c r="J47" s="5">
        <v>0.75255352025896294</v>
      </c>
      <c r="K47" s="5">
        <v>0.72870311655387188</v>
      </c>
      <c r="M47" s="39" t="s">
        <v>37</v>
      </c>
      <c r="N47" s="5">
        <v>0.99595637147006089</v>
      </c>
      <c r="O47" s="5">
        <v>0.74931346557891798</v>
      </c>
      <c r="P47" s="5">
        <v>0.5975444955448318</v>
      </c>
      <c r="Q47" s="5">
        <v>0.59123911804583118</v>
      </c>
    </row>
    <row r="48" spans="1:24" ht="13.2">
      <c r="A48" s="4"/>
      <c r="B48" s="5">
        <v>0.90604885580000005</v>
      </c>
      <c r="C48" s="5">
        <v>1.0459594809999999</v>
      </c>
      <c r="D48" s="5">
        <v>2.0741949239999999</v>
      </c>
      <c r="E48" s="5">
        <v>0.62435039550000004</v>
      </c>
      <c r="G48" s="39" t="s">
        <v>39</v>
      </c>
      <c r="H48" s="5">
        <v>0.90604885583586192</v>
      </c>
      <c r="I48" s="5">
        <v>0.90191833899308094</v>
      </c>
      <c r="J48" s="5">
        <v>0.89125894068912959</v>
      </c>
      <c r="K48" s="5">
        <v>0.61438106974399409</v>
      </c>
      <c r="M48" s="39" t="s">
        <v>39</v>
      </c>
      <c r="N48" s="5">
        <v>1.0459594814039965</v>
      </c>
      <c r="O48" s="5">
        <v>0.7311305165120322</v>
      </c>
      <c r="P48" s="5">
        <v>0.51968041526647457</v>
      </c>
      <c r="Q48" s="5">
        <v>0.49959118928128643</v>
      </c>
    </row>
    <row r="49" spans="1:17" ht="13.2">
      <c r="A49" s="4"/>
      <c r="B49" s="5">
        <v>1.4111710930000001</v>
      </c>
      <c r="C49" s="5">
        <v>1.3934884270000001</v>
      </c>
      <c r="D49" s="5">
        <v>1.5404064529999999</v>
      </c>
      <c r="E49" s="5">
        <v>0.88805866280000001</v>
      </c>
      <c r="G49" s="39" t="s">
        <v>40</v>
      </c>
      <c r="H49" s="5">
        <v>1.4111710929643548</v>
      </c>
      <c r="I49" s="5">
        <v>0.88499654418555795</v>
      </c>
      <c r="J49" s="5">
        <v>0.8190415171798594</v>
      </c>
      <c r="K49" s="5">
        <v>0.67487315511891777</v>
      </c>
      <c r="M49" s="39" t="s">
        <v>40</v>
      </c>
      <c r="N49" s="5">
        <v>1.3934884272791501</v>
      </c>
      <c r="O49" s="5">
        <v>0.52979834660208036</v>
      </c>
      <c r="P49" s="5">
        <v>0.50384365317596125</v>
      </c>
      <c r="Q49" s="5">
        <v>0.42216701906099896</v>
      </c>
    </row>
    <row r="50" spans="1:17" ht="13.2">
      <c r="A50" s="4"/>
      <c r="B50" s="5">
        <v>1.1506820470000001</v>
      </c>
      <c r="C50" s="5">
        <v>1.102414606</v>
      </c>
      <c r="D50" s="5">
        <v>1.4468476990000001</v>
      </c>
      <c r="E50" s="5">
        <v>0.64482090030000005</v>
      </c>
      <c r="G50" s="39" t="s">
        <v>46</v>
      </c>
      <c r="H50" s="5">
        <v>1.1506820469115446</v>
      </c>
      <c r="I50" s="5">
        <v>1.1183041245632925</v>
      </c>
      <c r="J50" s="5">
        <v>1.0821954128086575</v>
      </c>
      <c r="K50" s="5">
        <v>0.74522518392499648</v>
      </c>
      <c r="M50" s="39" t="s">
        <v>46</v>
      </c>
      <c r="N50" s="5">
        <v>1.102414605522956</v>
      </c>
      <c r="O50" s="5">
        <v>1.0037281158292941</v>
      </c>
      <c r="P50" s="5">
        <v>0.79389101812999252</v>
      </c>
      <c r="Q50" s="5">
        <v>0.61690053809990375</v>
      </c>
    </row>
    <row r="51" spans="1:17" ht="13.2">
      <c r="A51" s="4"/>
      <c r="B51" s="5">
        <v>1.437553104</v>
      </c>
      <c r="C51" s="5">
        <v>1.3107853359999999</v>
      </c>
      <c r="D51" s="5">
        <v>1.3456028149999999</v>
      </c>
      <c r="E51" s="5">
        <v>0.57738864919999999</v>
      </c>
      <c r="G51" s="39" t="s">
        <v>50</v>
      </c>
      <c r="H51" s="5">
        <v>1.4375531037666345</v>
      </c>
      <c r="I51" s="5">
        <v>1.2201013783660275</v>
      </c>
      <c r="J51" s="5">
        <v>1.1366915866376086</v>
      </c>
      <c r="K51" s="5">
        <v>0.63476716900030095</v>
      </c>
      <c r="M51" s="39" t="s">
        <v>50</v>
      </c>
      <c r="N51" s="5">
        <v>1.310785336362025</v>
      </c>
      <c r="O51" s="5">
        <v>1.2355607164320868</v>
      </c>
      <c r="P51" s="5">
        <v>0.94390034793179933</v>
      </c>
      <c r="Q51" s="5">
        <v>0.71573366447958875</v>
      </c>
    </row>
    <row r="52" spans="1:17" ht="13.2">
      <c r="A52" s="4"/>
      <c r="B52" s="5">
        <v>0.9453553871</v>
      </c>
      <c r="C52" s="5">
        <v>0.72863769280000001</v>
      </c>
      <c r="D52" s="5">
        <v>1.2000964240000001</v>
      </c>
      <c r="E52" s="5">
        <v>0.83387203249999997</v>
      </c>
      <c r="G52" s="100" t="s">
        <v>89</v>
      </c>
      <c r="H52" s="58">
        <f>MEDIAN(H42:H51)</f>
        <v>1.169669100140458</v>
      </c>
      <c r="I52" s="58">
        <f>MEDIAN(I42:I51)</f>
        <v>1.0265000566705118</v>
      </c>
      <c r="J52" s="58">
        <f>MEDIAN(J42:J51)</f>
        <v>0.91277760101523131</v>
      </c>
      <c r="K52" s="58">
        <f>MEDIAN(K42:K51)</f>
        <v>0.7012551659211973</v>
      </c>
      <c r="M52" s="100" t="s">
        <v>89</v>
      </c>
      <c r="N52" s="58">
        <f>MEDIAN(N42:N51)</f>
        <v>1.0848915215431751</v>
      </c>
      <c r="O52" s="58">
        <f>MEDIAN(O42:O51)</f>
        <v>0.85247237419628952</v>
      </c>
      <c r="P52" s="58">
        <f>MEDIAN(P42:P51)</f>
        <v>0.69571775683741222</v>
      </c>
      <c r="Q52" s="58">
        <f>MEDIAN(Q42:Q51)</f>
        <v>0.60406982807286747</v>
      </c>
    </row>
    <row r="53" spans="1:17" ht="13.2">
      <c r="A53" s="4"/>
      <c r="B53" s="5">
        <v>0.96267690930000005</v>
      </c>
      <c r="C53" s="5">
        <v>0.80576858969999998</v>
      </c>
      <c r="D53" s="5">
        <v>1.159015385</v>
      </c>
      <c r="E53" s="5">
        <v>0.73693817169999998</v>
      </c>
      <c r="G53" s="100" t="s">
        <v>90</v>
      </c>
      <c r="H53" s="58">
        <f>QUARTILE(H42:H51,3)-QUARTILE(H42:H51,1)</f>
        <v>0.29986219853803076</v>
      </c>
      <c r="I53" s="58">
        <f>QUARTILE(I42:I51,3)-QUARTILE(I42:I51,1)</f>
        <v>0.246065547722776</v>
      </c>
      <c r="J53" s="58">
        <f>QUARTILE(J42:J51,3)-QUARTILE(J42:J51,1)</f>
        <v>0.2369051273053181</v>
      </c>
      <c r="K53" s="58">
        <f>QUARTILE(K42:K51,3)-QUARTILE(K42:K51,1)</f>
        <v>0.10316298921042877</v>
      </c>
      <c r="M53" s="100" t="s">
        <v>90</v>
      </c>
      <c r="N53" s="58">
        <f>QUARTILE(N42:N51,3)-QUARTILE(N42:N51,1)</f>
        <v>0.2913304359567348</v>
      </c>
      <c r="O53" s="58">
        <f>QUARTILE(O42:O51,3)-QUARTILE(O42:O51,1)</f>
        <v>0.3058841270445446</v>
      </c>
      <c r="P53" s="58">
        <f>QUARTILE(P42:P51,3)-QUARTILE(P42:P51,1)</f>
        <v>0.34404632458210105</v>
      </c>
      <c r="Q53" s="58">
        <f>QUARTILE(Q42:Q51,3)-QUARTILE(Q42:Q51,1)</f>
        <v>0.19953587050616683</v>
      </c>
    </row>
    <row r="54" spans="1:17" ht="13.2">
      <c r="A54" s="4"/>
      <c r="B54" s="5">
        <v>0.87460363080000003</v>
      </c>
      <c r="C54" s="5">
        <v>0.82483135890000003</v>
      </c>
      <c r="D54" s="5">
        <v>1.0196048900000001</v>
      </c>
      <c r="E54" s="5">
        <v>0.64542297390000003</v>
      </c>
    </row>
    <row r="55" spans="1:17" ht="13.2">
      <c r="A55" s="4"/>
      <c r="B55" s="5">
        <v>0.89765457969999995</v>
      </c>
      <c r="C55" s="5">
        <v>0.66294445749999997</v>
      </c>
      <c r="D55" s="5">
        <v>1.0848044750000001</v>
      </c>
      <c r="E55" s="5">
        <v>0.59665500670000005</v>
      </c>
      <c r="G55" s="13" t="s">
        <v>79</v>
      </c>
      <c r="H55" s="13"/>
      <c r="I55" s="13"/>
      <c r="J55" s="13"/>
      <c r="K55" s="13"/>
      <c r="L55" s="13"/>
      <c r="M55" s="13" t="s">
        <v>80</v>
      </c>
    </row>
    <row r="56" spans="1:17" ht="13.2">
      <c r="A56" s="4"/>
      <c r="B56" s="5">
        <v>1.2066438880000001</v>
      </c>
      <c r="C56" s="5">
        <v>0.79066501099999997</v>
      </c>
      <c r="D56" s="5">
        <v>1.9098707669999999</v>
      </c>
      <c r="E56" s="5">
        <v>1.017504502</v>
      </c>
      <c r="G56" s="8" t="s">
        <v>61</v>
      </c>
      <c r="H56" s="8" t="s">
        <v>30</v>
      </c>
      <c r="I56" s="8" t="s">
        <v>31</v>
      </c>
      <c r="J56" s="8" t="s">
        <v>32</v>
      </c>
      <c r="K56" s="8" t="s">
        <v>33</v>
      </c>
      <c r="L56" s="1"/>
      <c r="M56" s="8" t="s">
        <v>61</v>
      </c>
      <c r="N56" s="8" t="s">
        <v>30</v>
      </c>
      <c r="O56" s="8" t="s">
        <v>31</v>
      </c>
      <c r="P56" s="8" t="s">
        <v>32</v>
      </c>
      <c r="Q56" s="8" t="s">
        <v>33</v>
      </c>
    </row>
    <row r="57" spans="1:17" ht="13.2">
      <c r="A57" s="4"/>
      <c r="B57" s="5">
        <v>1.0853932319999999</v>
      </c>
      <c r="C57" s="5">
        <v>0.84492058489999999</v>
      </c>
      <c r="D57" s="5">
        <v>1.0667818259999999</v>
      </c>
      <c r="E57" s="5">
        <v>0.75620452910000002</v>
      </c>
      <c r="G57" s="39" t="s">
        <v>34</v>
      </c>
      <c r="H57" s="5">
        <v>1.2753674897133676</v>
      </c>
      <c r="I57" s="5">
        <v>1.2395872297151747</v>
      </c>
      <c r="J57" s="5">
        <v>1.1089230209810328</v>
      </c>
      <c r="K57" s="5">
        <v>0.89053091551058083</v>
      </c>
      <c r="M57" s="39" t="s">
        <v>34</v>
      </c>
      <c r="N57" s="5">
        <v>0.66107688933366682</v>
      </c>
      <c r="O57" s="5">
        <v>0.64120845823347461</v>
      </c>
      <c r="P57" s="5">
        <v>0.63037113217882446</v>
      </c>
      <c r="Q57" s="5">
        <v>0.60628818539071261</v>
      </c>
    </row>
    <row r="58" spans="1:17" ht="13.2">
      <c r="A58" s="4"/>
      <c r="B58" s="5">
        <v>0.83636303940000001</v>
      </c>
      <c r="C58" s="5">
        <v>0.56675079149999996</v>
      </c>
      <c r="D58" s="5">
        <v>0.86270182439999998</v>
      </c>
      <c r="E58" s="5">
        <v>0.66107688929999997</v>
      </c>
      <c r="G58" s="39" t="s">
        <v>35</v>
      </c>
      <c r="H58" s="5">
        <v>1.3432174642284596</v>
      </c>
      <c r="I58" s="5">
        <v>1.2668862428989811</v>
      </c>
      <c r="J58" s="5">
        <v>0.97322307195084901</v>
      </c>
      <c r="K58" s="5">
        <v>0.69307688811314538</v>
      </c>
      <c r="M58" s="39" t="s">
        <v>35</v>
      </c>
      <c r="N58" s="5">
        <v>0.81761604345639305</v>
      </c>
      <c r="O58" s="5">
        <v>0.56594924952062553</v>
      </c>
      <c r="P58" s="5">
        <v>0.544274597411325</v>
      </c>
      <c r="Q58" s="5">
        <v>0.48647552511985692</v>
      </c>
    </row>
    <row r="59" spans="1:17" ht="13.2">
      <c r="A59" s="4"/>
      <c r="B59" s="5">
        <v>0.72230747760000003</v>
      </c>
      <c r="C59" s="5">
        <v>0.35955315409999999</v>
      </c>
      <c r="D59" s="5">
        <v>0.83063210990000003</v>
      </c>
      <c r="E59" s="5">
        <v>0.63518772150000002</v>
      </c>
      <c r="G59" s="39" t="s">
        <v>36</v>
      </c>
      <c r="H59" s="5">
        <v>1.2859690482313506</v>
      </c>
      <c r="I59" s="5">
        <v>1.1099831768328312</v>
      </c>
      <c r="J59" s="5">
        <v>0.95308011076668131</v>
      </c>
      <c r="K59" s="5">
        <v>0.95520042247027781</v>
      </c>
      <c r="M59" s="39" t="s">
        <v>36</v>
      </c>
      <c r="N59" s="5">
        <v>0.61531929043625455</v>
      </c>
      <c r="O59" s="5">
        <v>0.61712551144536298</v>
      </c>
      <c r="P59" s="5">
        <v>0.55932643915389479</v>
      </c>
      <c r="Q59" s="5">
        <v>0.52561031365053834</v>
      </c>
    </row>
    <row r="60" spans="1:17" ht="13.2">
      <c r="A60" s="4"/>
      <c r="B60" s="5">
        <v>0.98706028290000003</v>
      </c>
      <c r="C60" s="5">
        <v>0.74124844779999999</v>
      </c>
      <c r="D60" s="5">
        <v>0.9766685785</v>
      </c>
      <c r="E60" s="5">
        <v>0.75801075019999997</v>
      </c>
      <c r="G60" s="39" t="s">
        <v>37</v>
      </c>
      <c r="H60" s="5">
        <v>1.0514095660209746</v>
      </c>
      <c r="I60" s="5">
        <v>0.8849650972886397</v>
      </c>
      <c r="J60" s="5">
        <v>0.80545340840376645</v>
      </c>
      <c r="K60" s="5">
        <v>0.79299657714513638</v>
      </c>
      <c r="M60" s="39" t="s">
        <v>37</v>
      </c>
      <c r="N60" s="5">
        <v>0.54367252374162212</v>
      </c>
      <c r="O60" s="5">
        <v>0.53704971337489149</v>
      </c>
      <c r="P60" s="5">
        <v>0.49370040915629032</v>
      </c>
      <c r="Q60" s="5">
        <v>0.46660709401966466</v>
      </c>
    </row>
    <row r="61" spans="1:17" ht="13.2">
      <c r="A61" s="4"/>
      <c r="B61" s="5">
        <v>0.62077670870000001</v>
      </c>
      <c r="C61" s="5">
        <v>0.66807674149999996</v>
      </c>
      <c r="D61" s="5">
        <v>0.679294862</v>
      </c>
      <c r="E61" s="5">
        <v>0.75138793979999996</v>
      </c>
      <c r="G61" s="39" t="s">
        <v>39</v>
      </c>
      <c r="H61" s="5">
        <v>2.0741949240433946</v>
      </c>
      <c r="I61" s="5">
        <v>1.8086258831679178</v>
      </c>
      <c r="J61" s="5">
        <v>1.6546382456942135</v>
      </c>
      <c r="K61" s="5">
        <v>1.5062164264424498</v>
      </c>
      <c r="M61" s="39" t="s">
        <v>39</v>
      </c>
      <c r="N61" s="5">
        <v>0.62435039548179649</v>
      </c>
      <c r="O61" s="5">
        <v>0.60809440639982104</v>
      </c>
      <c r="P61" s="5">
        <v>0.52199787163232159</v>
      </c>
      <c r="Q61" s="5">
        <v>0.51116054557767143</v>
      </c>
    </row>
    <row r="62" spans="1:17" ht="13.2">
      <c r="A62" s="4"/>
      <c r="B62" s="5">
        <v>0.79239302140000001</v>
      </c>
      <c r="C62" s="5">
        <v>0.60590278659999997</v>
      </c>
      <c r="D62" s="5">
        <v>0.65014057609999998</v>
      </c>
      <c r="E62" s="5">
        <v>0.63639186889999999</v>
      </c>
      <c r="G62" s="39" t="s">
        <v>40</v>
      </c>
      <c r="H62" s="5">
        <v>1.5404064526629451</v>
      </c>
      <c r="I62" s="5">
        <v>1.2303108660119395</v>
      </c>
      <c r="J62" s="5">
        <v>1.0991165793518984</v>
      </c>
      <c r="K62" s="5">
        <v>0.57380935478583561</v>
      </c>
      <c r="M62" s="39" t="s">
        <v>40</v>
      </c>
      <c r="N62" s="5">
        <v>0.88805866281161983</v>
      </c>
      <c r="O62" s="5">
        <v>0.64000431089406917</v>
      </c>
      <c r="P62" s="5">
        <v>0.5942467119966568</v>
      </c>
      <c r="Q62" s="5">
        <v>0.53885593438399981</v>
      </c>
    </row>
    <row r="63" spans="1:17" ht="13.2">
      <c r="A63" s="4"/>
      <c r="B63" s="5">
        <v>0.64955708410000002</v>
      </c>
      <c r="C63" s="5">
        <v>0.4255396628</v>
      </c>
      <c r="D63" s="5">
        <v>0.64380614489999999</v>
      </c>
      <c r="E63" s="5">
        <v>0.59364463830000003</v>
      </c>
      <c r="G63" s="39" t="s">
        <v>46</v>
      </c>
      <c r="H63" s="5">
        <v>1.4468476987417445</v>
      </c>
      <c r="I63" s="5">
        <v>0.93797288987855532</v>
      </c>
      <c r="J63" s="5">
        <v>0.91146899358359745</v>
      </c>
      <c r="K63" s="5">
        <v>0.84414909699440488</v>
      </c>
      <c r="M63" s="39" t="s">
        <v>46</v>
      </c>
      <c r="N63" s="5">
        <v>0.64482090025169148</v>
      </c>
      <c r="O63" s="5">
        <v>0.59785915401487355</v>
      </c>
      <c r="P63" s="5">
        <v>0.56474510218121987</v>
      </c>
      <c r="Q63" s="5">
        <v>0.52741653465964677</v>
      </c>
    </row>
    <row r="64" spans="1:17" ht="13.2">
      <c r="B64" s="5">
        <v>1.3574743739999999</v>
      </c>
      <c r="C64" s="5">
        <v>0.66646373800000003</v>
      </c>
      <c r="D64" s="5">
        <v>0.71162961550000003</v>
      </c>
      <c r="E64" s="5">
        <v>0.91454990430000005</v>
      </c>
      <c r="G64" s="39" t="s">
        <v>50</v>
      </c>
      <c r="H64" s="5">
        <v>1.3456028148950059</v>
      </c>
      <c r="I64" s="5">
        <v>1.2414425024558218</v>
      </c>
      <c r="J64" s="5">
        <v>1.0511445270580249</v>
      </c>
      <c r="K64" s="5">
        <v>0.86906275951166501</v>
      </c>
      <c r="M64" s="39" t="s">
        <v>50</v>
      </c>
      <c r="N64" s="5">
        <v>0.57738864924497868</v>
      </c>
      <c r="O64" s="5">
        <v>0.56354095484181432</v>
      </c>
      <c r="P64" s="5">
        <v>0.52139579796261881</v>
      </c>
      <c r="Q64" s="5">
        <v>0.51778335594440206</v>
      </c>
    </row>
    <row r="65" spans="1:17" ht="13.2">
      <c r="B65" s="5">
        <v>1.0608766160000001</v>
      </c>
      <c r="C65" s="5">
        <v>0.85562506289999996</v>
      </c>
      <c r="D65" s="5">
        <v>1.216263801</v>
      </c>
      <c r="E65" s="5">
        <v>0.82062641179999996</v>
      </c>
      <c r="G65" s="100" t="s">
        <v>89</v>
      </c>
      <c r="H65" s="58">
        <f>MEDIAN(H55:H64)</f>
        <v>1.3444101395617327</v>
      </c>
      <c r="I65" s="58">
        <f>MEDIAN(I55:I64)</f>
        <v>1.234949047863557</v>
      </c>
      <c r="J65" s="58">
        <f>MEDIAN(J55:J64)</f>
        <v>1.0121837995044369</v>
      </c>
      <c r="K65" s="58">
        <f>MEDIAN(K55:K64)</f>
        <v>0.85660592825303494</v>
      </c>
      <c r="M65" s="100" t="s">
        <v>89</v>
      </c>
      <c r="N65" s="58">
        <f>MEDIAN(N55:N64)</f>
        <v>0.63458564786674398</v>
      </c>
      <c r="O65" s="58">
        <f>MEDIAN(O55:O64)</f>
        <v>0.60297678020734735</v>
      </c>
      <c r="P65" s="58">
        <f>MEDIAN(P55:P64)</f>
        <v>0.5518005182826099</v>
      </c>
      <c r="Q65" s="58">
        <f>MEDIAN(Q55:Q64)</f>
        <v>0.5216968347974702</v>
      </c>
    </row>
    <row r="66" spans="1:17" ht="13.2">
      <c r="B66" s="5">
        <v>1.009578262</v>
      </c>
      <c r="C66" s="5">
        <v>0.82439144880000004</v>
      </c>
      <c r="D66" s="5">
        <v>0.4606377176</v>
      </c>
      <c r="E66" s="5">
        <v>0.5394580081</v>
      </c>
      <c r="G66" s="100" t="s">
        <v>90</v>
      </c>
      <c r="H66" s="58">
        <f>QUARTILE(H55:H64,3)-QUARTILE(H55:H64,1)</f>
        <v>0.18691872862018988</v>
      </c>
      <c r="I66" s="58">
        <f>QUARTILE(I55:I64,3)-QUARTILE(I55:I64,1)</f>
        <v>0.18082283247234932</v>
      </c>
      <c r="J66" s="58">
        <f>QUARTILE(J55:J64,3)-QUARTILE(J55:J64,1)</f>
        <v>0.15889085828827165</v>
      </c>
      <c r="K66" s="58">
        <f>QUARTILE(K55:K64,3)-QUARTILE(K55:K64,1)</f>
        <v>0.13868163736336647</v>
      </c>
      <c r="M66" s="100" t="s">
        <v>90</v>
      </c>
      <c r="N66" s="58">
        <f>QUARTILE(N55:N64,3)-QUARTILE(N55:N64,1)</f>
        <v>9.4375047725912764E-2</v>
      </c>
      <c r="O66" s="58">
        <f>QUARTILE(O55:O64,3)-QUARTILE(O55:O64,1)</f>
        <v>5.7498035456616803E-2</v>
      </c>
      <c r="P66" s="58">
        <f>QUARTILE(P55:P64,3)-QUARTILE(P55:P64,1)</f>
        <v>5.0273151420183182E-2</v>
      </c>
      <c r="Q66" s="58">
        <f>QUARTILE(Q55:Q64,3)-QUARTILE(Q55:Q64,1)</f>
        <v>2.5287094127517173E-2</v>
      </c>
    </row>
    <row r="67" spans="1:17" ht="13.2">
      <c r="B67" s="5">
        <v>1.8236898070000001</v>
      </c>
      <c r="C67" s="5">
        <v>1.284830643</v>
      </c>
      <c r="D67" s="5">
        <v>2.1057345609999998</v>
      </c>
      <c r="E67" s="5">
        <v>0.61772758510000003</v>
      </c>
    </row>
    <row r="68" spans="1:17" ht="13.2">
      <c r="B68" s="5">
        <v>1.295516621</v>
      </c>
      <c r="C68" s="5">
        <v>1.011206587</v>
      </c>
      <c r="D68" s="5">
        <v>1.419018608</v>
      </c>
      <c r="E68" s="5">
        <v>0.998840218</v>
      </c>
    </row>
    <row r="69" spans="1:17" ht="13.2">
      <c r="B69" s="5">
        <v>1.275130522</v>
      </c>
      <c r="C69" s="5">
        <v>0.92190484500000003</v>
      </c>
      <c r="D69" s="5">
        <v>3.2541483869999999</v>
      </c>
      <c r="E69" s="5">
        <v>0.61832965880000001</v>
      </c>
    </row>
    <row r="70" spans="1:17" ht="13.2">
      <c r="B70" s="5">
        <v>1.4590051429999999</v>
      </c>
      <c r="C70" s="5">
        <v>0.6545861664</v>
      </c>
      <c r="D70" s="5">
        <v>1.110248216</v>
      </c>
      <c r="E70" s="5">
        <v>0.57136791249999996</v>
      </c>
    </row>
    <row r="71" spans="1:17" ht="13.2">
      <c r="B71" s="5">
        <v>1.236090476</v>
      </c>
      <c r="C71" s="5">
        <v>1.062969337</v>
      </c>
      <c r="D71" s="5">
        <v>1.7556180910000001</v>
      </c>
      <c r="E71" s="5">
        <v>0.55571399710000002</v>
      </c>
    </row>
    <row r="72" spans="1:17" ht="13.2">
      <c r="A72" s="8" t="s">
        <v>15</v>
      </c>
      <c r="B72" s="5">
        <v>1.0919744590357143</v>
      </c>
      <c r="C72" s="5">
        <v>0.85906055100000001</v>
      </c>
      <c r="D72" s="5">
        <v>1.2671332971035716</v>
      </c>
      <c r="E72" s="5">
        <v>0.70111478836785712</v>
      </c>
    </row>
    <row r="73" spans="1:17" ht="13.2">
      <c r="A73" s="8" t="s">
        <v>16</v>
      </c>
      <c r="B73" s="5">
        <v>0.27988544020698242</v>
      </c>
      <c r="C73" s="5">
        <v>0.27832266051618942</v>
      </c>
      <c r="D73" s="5">
        <v>0.5719947409666124</v>
      </c>
      <c r="E73" s="5">
        <v>0.13561208541013089</v>
      </c>
    </row>
    <row r="75" spans="1:17" ht="13.2">
      <c r="B75" s="69"/>
      <c r="C75" s="69"/>
      <c r="D75" s="69"/>
      <c r="E75" s="6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1</vt:lpstr>
      <vt:lpstr>Figure2</vt:lpstr>
      <vt:lpstr>Figure3</vt:lpstr>
      <vt:lpstr>Figure4</vt:lpstr>
      <vt:lpstr>Figur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ONGSAKORN THAWORNPAN</cp:lastModifiedBy>
  <dcterms:modified xsi:type="dcterms:W3CDTF">2023-11-20T03:47:38Z</dcterms:modified>
</cp:coreProperties>
</file>